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75" yWindow="-90" windowWidth="27225" windowHeight="12465" tabRatio="727"/>
  </bookViews>
  <sheets>
    <sheet name="CT_Level" sheetId="6" r:id="rId1"/>
    <sheet name="Sheet2" sheetId="19" r:id="rId2"/>
  </sheets>
  <definedNames>
    <definedName name="_xlnm._FilterDatabase" localSheetId="0" hidden="1">CT_Level!$A$1:$H$301</definedName>
  </definedNames>
  <calcPr calcId="145621"/>
</workbook>
</file>

<file path=xl/calcChain.xml><?xml version="1.0" encoding="utf-8"?>
<calcChain xmlns="http://schemas.openxmlformats.org/spreadsheetml/2006/main">
  <c r="A3" i="6" l="1"/>
  <c r="A4" i="6" s="1"/>
  <c r="A9" i="6"/>
  <c r="A10" i="6" s="1"/>
  <c r="A11" i="6" s="1"/>
  <c r="A12" i="6" s="1"/>
  <c r="A13" i="6" s="1"/>
  <c r="A15" i="6"/>
  <c r="A16" i="6" s="1"/>
  <c r="A17" i="6" s="1"/>
  <c r="A18" i="6" s="1"/>
  <c r="A19" i="6" s="1"/>
  <c r="A21" i="6"/>
  <c r="A27" i="6"/>
  <c r="A28" i="6" s="1"/>
  <c r="A29" i="6" s="1"/>
  <c r="A30" i="6" s="1"/>
  <c r="A31" i="6" s="1"/>
  <c r="A33" i="6"/>
  <c r="A34" i="6" s="1"/>
  <c r="A35" i="6" s="1"/>
  <c r="A36" i="6" s="1"/>
  <c r="A37" i="6" s="1"/>
  <c r="A39" i="6"/>
  <c r="A40" i="6" s="1"/>
  <c r="A41" i="6" s="1"/>
  <c r="A42" i="6" s="1"/>
  <c r="A43" i="6" s="1"/>
  <c r="A45" i="6"/>
  <c r="A46" i="6" s="1"/>
  <c r="A47" i="6" s="1"/>
  <c r="A48" i="6" s="1"/>
  <c r="A49" i="6" s="1"/>
  <c r="A51" i="6"/>
  <c r="A52" i="6" s="1"/>
  <c r="A53" i="6" s="1"/>
  <c r="A54" i="6" s="1"/>
  <c r="A55" i="6" s="1"/>
  <c r="A57" i="6"/>
  <c r="A58" i="6" s="1"/>
  <c r="A59" i="6" s="1"/>
  <c r="A60" i="6" s="1"/>
  <c r="A61" i="6" s="1"/>
  <c r="A63" i="6"/>
  <c r="A64" i="6" s="1"/>
  <c r="A65" i="6" s="1"/>
  <c r="A66" i="6" s="1"/>
  <c r="A67" i="6" s="1"/>
  <c r="A69" i="6"/>
  <c r="A70" i="6" s="1"/>
  <c r="A71" i="6" s="1"/>
  <c r="A72" i="6" s="1"/>
  <c r="A73" i="6" s="1"/>
  <c r="A75" i="6"/>
  <c r="A76" i="6" s="1"/>
  <c r="A77" i="6" s="1"/>
  <c r="A78" i="6" s="1"/>
  <c r="A79" i="6" s="1"/>
  <c r="A81" i="6"/>
  <c r="A82" i="6" s="1"/>
  <c r="A83" i="6" s="1"/>
  <c r="A84" i="6" s="1"/>
  <c r="A85" i="6" s="1"/>
  <c r="A87" i="6"/>
  <c r="A88" i="6" s="1"/>
  <c r="A89" i="6" s="1"/>
  <c r="A90" i="6" s="1"/>
  <c r="A91" i="6" s="1"/>
  <c r="A93" i="6"/>
  <c r="A94" i="6" s="1"/>
  <c r="A95" i="6" s="1"/>
  <c r="A96" i="6" s="1"/>
  <c r="A97" i="6" s="1"/>
  <c r="A99" i="6"/>
  <c r="A100" i="6" s="1"/>
  <c r="A101" i="6" s="1"/>
  <c r="A102" i="6" s="1"/>
  <c r="A103" i="6" s="1"/>
  <c r="A105" i="6"/>
  <c r="A106" i="6" s="1"/>
  <c r="A107" i="6" s="1"/>
  <c r="A108" i="6" s="1"/>
  <c r="A109" i="6" s="1"/>
  <c r="A111" i="6"/>
  <c r="A112" i="6" s="1"/>
  <c r="A113" i="6" s="1"/>
  <c r="A114" i="6" s="1"/>
  <c r="A115" i="6" s="1"/>
  <c r="A117" i="6"/>
  <c r="A118" i="6" s="1"/>
  <c r="A119" i="6" s="1"/>
  <c r="A120" i="6" s="1"/>
  <c r="A121" i="6" s="1"/>
  <c r="A123" i="6"/>
  <c r="A124" i="6" s="1"/>
  <c r="A125" i="6" s="1"/>
  <c r="A126" i="6" s="1"/>
  <c r="A127" i="6" s="1"/>
  <c r="A129" i="6"/>
  <c r="A130" i="6" s="1"/>
  <c r="A131" i="6" s="1"/>
  <c r="A132" i="6" s="1"/>
  <c r="A133" i="6" s="1"/>
  <c r="A135" i="6"/>
  <c r="A136" i="6" s="1"/>
  <c r="A137" i="6" s="1"/>
  <c r="A138" i="6" s="1"/>
  <c r="A139" i="6" s="1"/>
  <c r="A141" i="6"/>
  <c r="A142" i="6" s="1"/>
  <c r="A143" i="6" s="1"/>
  <c r="A144" i="6" s="1"/>
  <c r="A145" i="6" s="1"/>
  <c r="A147" i="6"/>
  <c r="A148" i="6" s="1"/>
  <c r="A149" i="6" s="1"/>
  <c r="A150" i="6" s="1"/>
  <c r="A151" i="6" s="1"/>
  <c r="A153" i="6"/>
  <c r="A154" i="6" s="1"/>
  <c r="A155" i="6" s="1"/>
  <c r="A156" i="6" s="1"/>
  <c r="A157" i="6" s="1"/>
  <c r="A159" i="6"/>
  <c r="A160" i="6" s="1"/>
  <c r="A161" i="6" s="1"/>
  <c r="A162" i="6" s="1"/>
  <c r="A163" i="6" s="1"/>
  <c r="A165" i="6"/>
  <c r="A166" i="6" s="1"/>
  <c r="A167" i="6" s="1"/>
  <c r="A168" i="6" s="1"/>
  <c r="A169" i="6" s="1"/>
  <c r="A171" i="6"/>
  <c r="A172" i="6" s="1"/>
  <c r="A173" i="6" s="1"/>
  <c r="A174" i="6" s="1"/>
  <c r="A175" i="6" s="1"/>
  <c r="A177" i="6"/>
  <c r="A178" i="6" s="1"/>
  <c r="A179" i="6" s="1"/>
  <c r="A180" i="6" s="1"/>
  <c r="A181" i="6" s="1"/>
  <c r="A183" i="6"/>
  <c r="A184" i="6" s="1"/>
  <c r="A185" i="6" s="1"/>
  <c r="A186" i="6" s="1"/>
  <c r="A187" i="6" s="1"/>
  <c r="A189" i="6"/>
  <c r="A190" i="6" s="1"/>
  <c r="A191" i="6" s="1"/>
  <c r="A192" i="6" s="1"/>
  <c r="A193" i="6" s="1"/>
  <c r="A195" i="6"/>
  <c r="A196" i="6" s="1"/>
  <c r="A197" i="6" s="1"/>
  <c r="A198" i="6" s="1"/>
  <c r="A199" i="6" s="1"/>
  <c r="A201" i="6"/>
  <c r="A202" i="6" s="1"/>
  <c r="A203" i="6" s="1"/>
  <c r="A204" i="6" s="1"/>
  <c r="A205" i="6" s="1"/>
  <c r="A207" i="6"/>
  <c r="A208" i="6" s="1"/>
  <c r="A209" i="6" s="1"/>
  <c r="A210" i="6" s="1"/>
  <c r="A211" i="6" s="1"/>
  <c r="A213" i="6"/>
  <c r="A214" i="6" s="1"/>
  <c r="A215" i="6" s="1"/>
  <c r="A216" i="6" s="1"/>
  <c r="A217" i="6" s="1"/>
  <c r="A219" i="6"/>
  <c r="A220" i="6" s="1"/>
  <c r="A221" i="6" s="1"/>
  <c r="A222" i="6" s="1"/>
  <c r="A223" i="6" s="1"/>
  <c r="A225" i="6"/>
  <c r="A226" i="6" s="1"/>
  <c r="A227" i="6" s="1"/>
  <c r="A228" i="6" s="1"/>
  <c r="A229" i="6" s="1"/>
  <c r="A231" i="6"/>
  <c r="A232" i="6" s="1"/>
  <c r="A233" i="6" s="1"/>
  <c r="A234" i="6" s="1"/>
  <c r="A235" i="6" s="1"/>
  <c r="A237" i="6"/>
  <c r="A238" i="6" s="1"/>
  <c r="A239" i="6" s="1"/>
  <c r="A240" i="6" s="1"/>
  <c r="A241" i="6" s="1"/>
  <c r="A243" i="6"/>
  <c r="A244" i="6" s="1"/>
  <c r="A245" i="6" s="1"/>
  <c r="A246" i="6" s="1"/>
  <c r="A247" i="6" s="1"/>
  <c r="A249" i="6"/>
  <c r="A250" i="6" s="1"/>
  <c r="A251" i="6" s="1"/>
  <c r="A252" i="6" s="1"/>
  <c r="A253" i="6" s="1"/>
  <c r="A255" i="6"/>
  <c r="A256" i="6" s="1"/>
  <c r="A257" i="6" s="1"/>
  <c r="A258" i="6" s="1"/>
  <c r="A259" i="6" s="1"/>
  <c r="A261" i="6"/>
  <c r="A262" i="6" s="1"/>
  <c r="A263" i="6" s="1"/>
  <c r="A264" i="6" s="1"/>
  <c r="A265" i="6" s="1"/>
  <c r="A267" i="6"/>
  <c r="A268" i="6" s="1"/>
  <c r="A269" i="6" s="1"/>
  <c r="A270" i="6" s="1"/>
  <c r="A271" i="6" s="1"/>
  <c r="A273" i="6"/>
  <c r="A274" i="6" s="1"/>
  <c r="A275" i="6" s="1"/>
  <c r="A276" i="6" s="1"/>
  <c r="A277" i="6" s="1"/>
  <c r="A279" i="6"/>
  <c r="A280" i="6" s="1"/>
  <c r="A281" i="6" s="1"/>
  <c r="A282" i="6" s="1"/>
  <c r="A283" i="6" s="1"/>
  <c r="A285" i="6"/>
  <c r="A286" i="6" s="1"/>
  <c r="A287" i="6" s="1"/>
  <c r="A288" i="6" s="1"/>
  <c r="A289" i="6" s="1"/>
  <c r="A291" i="6"/>
  <c r="A292" i="6" s="1"/>
  <c r="A293" i="6" s="1"/>
  <c r="A294" i="6" s="1"/>
  <c r="A295" i="6" s="1"/>
  <c r="A297" i="6"/>
  <c r="A298" i="6" s="1"/>
  <c r="A299" i="6" s="1"/>
  <c r="A300" i="6" s="1"/>
  <c r="A301" i="6" s="1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2" i="6"/>
  <c r="A22" i="6" l="1"/>
  <c r="A5" i="6"/>
  <c r="A23" i="6" l="1"/>
  <c r="A24" i="6" s="1"/>
  <c r="A25" i="6" s="1"/>
  <c r="A6" i="6"/>
  <c r="A7" i="6" l="1"/>
</calcChain>
</file>

<file path=xl/sharedStrings.xml><?xml version="1.0" encoding="utf-8"?>
<sst xmlns="http://schemas.openxmlformats.org/spreadsheetml/2006/main" count="327" uniqueCount="32">
  <si>
    <t>CT_R-psoas_R1</t>
    <phoneticPr fontId="1" type="noConversion"/>
  </si>
  <si>
    <t>CT_L-psoas_R1</t>
    <phoneticPr fontId="1" type="noConversion"/>
  </si>
  <si>
    <t>Study_ID</t>
    <phoneticPr fontId="1" type="noConversion"/>
  </si>
  <si>
    <t>Level</t>
    <phoneticPr fontId="1" type="noConversion"/>
  </si>
  <si>
    <t>L2 Mid-level</t>
    <phoneticPr fontId="1" type="noConversion"/>
  </si>
  <si>
    <t>L2 Inf endplate level</t>
    <phoneticPr fontId="1" type="noConversion"/>
  </si>
  <si>
    <t>L3 Mid-level</t>
    <phoneticPr fontId="1" type="noConversion"/>
  </si>
  <si>
    <t>L3 Inf endplate level</t>
    <phoneticPr fontId="1" type="noConversion"/>
  </si>
  <si>
    <t>L4 Mid-level</t>
    <phoneticPr fontId="1" type="noConversion"/>
  </si>
  <si>
    <t>L4 Inf endplate level</t>
    <phoneticPr fontId="1" type="noConversion"/>
  </si>
  <si>
    <t>CT_psoas_R1</t>
  </si>
  <si>
    <t>MR_psoas_R1</t>
  </si>
  <si>
    <t>CT_psoas_R2</t>
  </si>
  <si>
    <t>MR_psoas_R2</t>
  </si>
  <si>
    <t>CT_Total_psoas</t>
    <phoneticPr fontId="1" type="noConversion"/>
  </si>
  <si>
    <t>Study_ID</t>
  </si>
  <si>
    <t>NA</t>
    <phoneticPr fontId="1" type="noConversion"/>
  </si>
  <si>
    <t>CT_SFA_R1</t>
    <phoneticPr fontId="1" type="noConversion"/>
  </si>
  <si>
    <t>CT_VFA_R1</t>
    <phoneticPr fontId="1" type="noConversion"/>
  </si>
  <si>
    <t>CT_TAMA_R1</t>
    <phoneticPr fontId="1" type="noConversion"/>
  </si>
  <si>
    <t>CT_VFA_R1</t>
    <phoneticPr fontId="1" type="noConversion"/>
  </si>
  <si>
    <t>CT_TAMA_R1</t>
    <phoneticPr fontId="1" type="noConversion"/>
  </si>
  <si>
    <t>MR_TAMA_R2</t>
    <phoneticPr fontId="1" type="noConversion"/>
  </si>
  <si>
    <t>MR_TAMA_R1</t>
    <phoneticPr fontId="1" type="noConversion"/>
  </si>
  <si>
    <t>CT_VFA_R2</t>
    <phoneticPr fontId="1" type="noConversion"/>
  </si>
  <si>
    <t>CT_TAMA_R2</t>
    <phoneticPr fontId="1" type="noConversion"/>
  </si>
  <si>
    <t>MR_VFA_R2</t>
    <phoneticPr fontId="1" type="noConversion"/>
  </si>
  <si>
    <t>CT_SFA_R1</t>
    <phoneticPr fontId="1" type="noConversion"/>
  </si>
  <si>
    <t>MR_SFA_R1</t>
    <phoneticPr fontId="1" type="noConversion"/>
  </si>
  <si>
    <t>MR_VFA_R1</t>
    <phoneticPr fontId="1" type="noConversion"/>
  </si>
  <si>
    <t>CT_SFA_R2</t>
    <phoneticPr fontId="1" type="noConversion"/>
  </si>
  <si>
    <t>MR_SFA_R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1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6" borderId="6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7" borderId="8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9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176" fontId="19" fillId="0" borderId="1" xfId="0" applyNumberFormat="1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176" fontId="0" fillId="0" borderId="1" xfId="0" applyNumberFormat="1" applyFill="1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01"/>
  <sheetViews>
    <sheetView showGridLines="0" tabSelected="1" zoomScale="70" zoomScaleNormal="70" workbookViewId="0">
      <pane xSplit="2" ySplit="1" topLeftCell="C2" activePane="bottomRight" state="frozen"/>
      <selection pane="topRight" activeCell="H1" sqref="H1"/>
      <selection pane="bottomLeft" activeCell="A2" sqref="A2"/>
      <selection pane="bottomRight" activeCell="Q17" sqref="Q17"/>
    </sheetView>
  </sheetViews>
  <sheetFormatPr defaultRowHeight="16.5" x14ac:dyDescent="0.3"/>
  <cols>
    <col min="1" max="1" width="8.875" bestFit="1" customWidth="1"/>
    <col min="2" max="2" width="19.875" style="1" bestFit="1" customWidth="1"/>
    <col min="3" max="3" width="17.25" customWidth="1"/>
    <col min="4" max="4" width="17.5" customWidth="1"/>
    <col min="5" max="5" width="15.875" customWidth="1"/>
    <col min="6" max="6" width="14.75" customWidth="1"/>
    <col min="7" max="7" width="14.375" customWidth="1"/>
    <col min="8" max="8" width="14.375" style="1" customWidth="1"/>
  </cols>
  <sheetData>
    <row r="1" spans="1:8" x14ac:dyDescent="0.3">
      <c r="A1" s="3" t="s">
        <v>2</v>
      </c>
      <c r="B1" s="2" t="s">
        <v>3</v>
      </c>
      <c r="C1" s="2" t="s">
        <v>17</v>
      </c>
      <c r="D1" s="2" t="s">
        <v>18</v>
      </c>
      <c r="E1" s="2" t="s">
        <v>19</v>
      </c>
      <c r="F1" s="2" t="s">
        <v>0</v>
      </c>
      <c r="G1" s="2" t="s">
        <v>1</v>
      </c>
      <c r="H1" s="2" t="s">
        <v>14</v>
      </c>
    </row>
    <row r="2" spans="1:8" x14ac:dyDescent="0.3">
      <c r="A2" s="5">
        <v>1</v>
      </c>
      <c r="B2" s="3" t="s">
        <v>4</v>
      </c>
      <c r="C2" s="4">
        <v>90.14</v>
      </c>
      <c r="D2" s="4">
        <v>39.81</v>
      </c>
      <c r="E2" s="4">
        <v>83.18</v>
      </c>
      <c r="F2" s="4">
        <v>3.03</v>
      </c>
      <c r="G2" s="4">
        <v>2.92</v>
      </c>
      <c r="H2" s="4">
        <f t="shared" ref="H2:H65" si="0">+F2+G2</f>
        <v>5.9499999999999993</v>
      </c>
    </row>
    <row r="3" spans="1:8" s="1" customFormat="1" x14ac:dyDescent="0.3">
      <c r="A3" s="6">
        <f t="shared" ref="A3:A7" si="1">A2</f>
        <v>1</v>
      </c>
      <c r="B3" s="3" t="s">
        <v>5</v>
      </c>
      <c r="C3" s="4">
        <v>107</v>
      </c>
      <c r="D3" s="4">
        <v>40.299999999999997</v>
      </c>
      <c r="E3" s="4">
        <v>91.46</v>
      </c>
      <c r="F3" s="4">
        <v>3.45</v>
      </c>
      <c r="G3" s="4">
        <v>3.96</v>
      </c>
      <c r="H3" s="4">
        <f t="shared" si="0"/>
        <v>7.41</v>
      </c>
    </row>
    <row r="4" spans="1:8" s="1" customFormat="1" x14ac:dyDescent="0.3">
      <c r="A4" s="6">
        <f t="shared" si="1"/>
        <v>1</v>
      </c>
      <c r="B4" s="3" t="s">
        <v>6</v>
      </c>
      <c r="C4" s="4">
        <v>127.51</v>
      </c>
      <c r="D4" s="4">
        <v>44.53</v>
      </c>
      <c r="E4" s="4">
        <v>95.58</v>
      </c>
      <c r="F4" s="4">
        <v>5.19</v>
      </c>
      <c r="G4" s="4">
        <v>5.2</v>
      </c>
      <c r="H4" s="4">
        <f t="shared" si="0"/>
        <v>10.39</v>
      </c>
    </row>
    <row r="5" spans="1:8" s="1" customFormat="1" x14ac:dyDescent="0.3">
      <c r="A5" s="6">
        <f t="shared" si="1"/>
        <v>1</v>
      </c>
      <c r="B5" s="3" t="s">
        <v>7</v>
      </c>
      <c r="C5" s="4">
        <v>142.55000000000001</v>
      </c>
      <c r="D5" s="4">
        <v>41</v>
      </c>
      <c r="E5" s="4">
        <v>105.4</v>
      </c>
      <c r="F5" s="4">
        <v>5.41</v>
      </c>
      <c r="G5" s="4">
        <v>6.59</v>
      </c>
      <c r="H5" s="4">
        <f t="shared" si="0"/>
        <v>12</v>
      </c>
    </row>
    <row r="6" spans="1:8" s="1" customFormat="1" x14ac:dyDescent="0.3">
      <c r="A6" s="6">
        <f t="shared" si="1"/>
        <v>1</v>
      </c>
      <c r="B6" s="3" t="s">
        <v>8</v>
      </c>
      <c r="C6" s="4">
        <v>169.5</v>
      </c>
      <c r="D6" s="4">
        <v>33.94</v>
      </c>
      <c r="E6" s="4">
        <v>105.83</v>
      </c>
      <c r="F6" s="4">
        <v>6.96</v>
      </c>
      <c r="G6" s="4">
        <v>8.01</v>
      </c>
      <c r="H6" s="4">
        <f t="shared" si="0"/>
        <v>14.969999999999999</v>
      </c>
    </row>
    <row r="7" spans="1:8" s="1" customFormat="1" x14ac:dyDescent="0.3">
      <c r="A7" s="7">
        <f t="shared" si="1"/>
        <v>1</v>
      </c>
      <c r="B7" s="3" t="s">
        <v>9</v>
      </c>
      <c r="C7" s="4">
        <v>198.63</v>
      </c>
      <c r="D7" s="4">
        <v>32.93</v>
      </c>
      <c r="E7" s="4">
        <v>111.81</v>
      </c>
      <c r="F7" s="4">
        <v>8.61</v>
      </c>
      <c r="G7" s="4">
        <v>9.1999999999999993</v>
      </c>
      <c r="H7" s="4">
        <f t="shared" si="0"/>
        <v>17.809999999999999</v>
      </c>
    </row>
    <row r="8" spans="1:8" x14ac:dyDescent="0.3">
      <c r="A8" s="5">
        <v>2</v>
      </c>
      <c r="B8" s="3" t="s">
        <v>4</v>
      </c>
      <c r="C8" s="4">
        <v>56.39</v>
      </c>
      <c r="D8" s="4">
        <v>98.18</v>
      </c>
      <c r="E8" s="4">
        <v>159</v>
      </c>
      <c r="F8" s="4">
        <v>10.49</v>
      </c>
      <c r="G8" s="4">
        <v>11.28</v>
      </c>
      <c r="H8" s="4">
        <f t="shared" si="0"/>
        <v>21.77</v>
      </c>
    </row>
    <row r="9" spans="1:8" s="1" customFormat="1" x14ac:dyDescent="0.3">
      <c r="A9" s="6">
        <f t="shared" ref="A9:A13" si="2">A8</f>
        <v>2</v>
      </c>
      <c r="B9" s="3" t="s">
        <v>5</v>
      </c>
      <c r="C9" s="4">
        <v>70.95</v>
      </c>
      <c r="D9" s="4">
        <v>103.85</v>
      </c>
      <c r="E9" s="4">
        <v>168.55</v>
      </c>
      <c r="F9" s="4">
        <v>9.15</v>
      </c>
      <c r="G9" s="4">
        <v>8.91</v>
      </c>
      <c r="H9" s="4">
        <f t="shared" si="0"/>
        <v>18.060000000000002</v>
      </c>
    </row>
    <row r="10" spans="1:8" s="1" customFormat="1" x14ac:dyDescent="0.3">
      <c r="A10" s="6">
        <f t="shared" si="2"/>
        <v>2</v>
      </c>
      <c r="B10" s="3" t="s">
        <v>6</v>
      </c>
      <c r="C10" s="4">
        <v>94.4</v>
      </c>
      <c r="D10" s="4">
        <v>82.4</v>
      </c>
      <c r="E10" s="4">
        <v>179.02</v>
      </c>
      <c r="F10" s="4">
        <v>12.92</v>
      </c>
      <c r="G10" s="4">
        <v>12.5</v>
      </c>
      <c r="H10" s="4">
        <f t="shared" si="0"/>
        <v>25.42</v>
      </c>
    </row>
    <row r="11" spans="1:8" s="1" customFormat="1" x14ac:dyDescent="0.3">
      <c r="A11" s="6">
        <f t="shared" si="2"/>
        <v>2</v>
      </c>
      <c r="B11" s="3" t="s">
        <v>7</v>
      </c>
      <c r="C11" s="4">
        <v>108.23</v>
      </c>
      <c r="D11" s="4">
        <v>60.09</v>
      </c>
      <c r="E11" s="4">
        <v>193.24</v>
      </c>
      <c r="F11" s="4">
        <v>13.22</v>
      </c>
      <c r="G11" s="4">
        <v>13.89</v>
      </c>
      <c r="H11" s="4">
        <f t="shared" si="0"/>
        <v>27.11</v>
      </c>
    </row>
    <row r="12" spans="1:8" s="1" customFormat="1" x14ac:dyDescent="0.3">
      <c r="A12" s="6">
        <f t="shared" si="2"/>
        <v>2</v>
      </c>
      <c r="B12" s="3" t="s">
        <v>8</v>
      </c>
      <c r="C12" s="4">
        <v>133.4</v>
      </c>
      <c r="D12" s="4">
        <v>50.48</v>
      </c>
      <c r="E12" s="4">
        <v>180.91</v>
      </c>
      <c r="F12" s="4">
        <v>18.260000000000002</v>
      </c>
      <c r="G12" s="4">
        <v>18.28</v>
      </c>
      <c r="H12" s="4">
        <f t="shared" si="0"/>
        <v>36.540000000000006</v>
      </c>
    </row>
    <row r="13" spans="1:8" s="1" customFormat="1" x14ac:dyDescent="0.3">
      <c r="A13" s="7">
        <f t="shared" si="2"/>
        <v>2</v>
      </c>
      <c r="B13" s="3" t="s">
        <v>9</v>
      </c>
      <c r="C13" s="4">
        <v>130.86000000000001</v>
      </c>
      <c r="D13" s="4">
        <v>48.2</v>
      </c>
      <c r="E13" s="4">
        <v>166.93</v>
      </c>
      <c r="F13" s="4">
        <v>19.510000000000002</v>
      </c>
      <c r="G13" s="4">
        <v>18.829999999999998</v>
      </c>
      <c r="H13" s="4">
        <f t="shared" si="0"/>
        <v>38.340000000000003</v>
      </c>
    </row>
    <row r="14" spans="1:8" x14ac:dyDescent="0.3">
      <c r="A14" s="5">
        <v>3</v>
      </c>
      <c r="B14" s="3" t="s">
        <v>4</v>
      </c>
      <c r="C14" s="4">
        <v>52.46</v>
      </c>
      <c r="D14" s="4">
        <v>13.95</v>
      </c>
      <c r="E14" s="4">
        <v>75.040000000000006</v>
      </c>
      <c r="F14" s="4">
        <v>2.97</v>
      </c>
      <c r="G14" s="4">
        <v>3.81</v>
      </c>
      <c r="H14" s="4">
        <f t="shared" si="0"/>
        <v>6.78</v>
      </c>
    </row>
    <row r="15" spans="1:8" s="1" customFormat="1" x14ac:dyDescent="0.3">
      <c r="A15" s="6">
        <f t="shared" ref="A15:A19" si="3">A14</f>
        <v>3</v>
      </c>
      <c r="B15" s="3" t="s">
        <v>5</v>
      </c>
      <c r="C15" s="4">
        <v>64.7</v>
      </c>
      <c r="D15" s="4">
        <v>18.72</v>
      </c>
      <c r="E15" s="4">
        <v>78.400000000000006</v>
      </c>
      <c r="F15" s="4">
        <v>3.97</v>
      </c>
      <c r="G15" s="4">
        <v>4.68</v>
      </c>
      <c r="H15" s="4">
        <f t="shared" si="0"/>
        <v>8.65</v>
      </c>
    </row>
    <row r="16" spans="1:8" s="1" customFormat="1" x14ac:dyDescent="0.3">
      <c r="A16" s="6">
        <f t="shared" si="3"/>
        <v>3</v>
      </c>
      <c r="B16" s="3" t="s">
        <v>6</v>
      </c>
      <c r="C16" s="4">
        <v>76.510000000000005</v>
      </c>
      <c r="D16" s="4">
        <v>20.57</v>
      </c>
      <c r="E16" s="4">
        <v>87.96</v>
      </c>
      <c r="F16" s="4">
        <v>4.9800000000000004</v>
      </c>
      <c r="G16" s="4">
        <v>5.0599999999999996</v>
      </c>
      <c r="H16" s="4">
        <f t="shared" si="0"/>
        <v>10.039999999999999</v>
      </c>
    </row>
    <row r="17" spans="1:9" s="1" customFormat="1" x14ac:dyDescent="0.3">
      <c r="A17" s="6">
        <f t="shared" si="3"/>
        <v>3</v>
      </c>
      <c r="B17" s="3" t="s">
        <v>7</v>
      </c>
      <c r="C17" s="4">
        <v>89.75</v>
      </c>
      <c r="D17" s="4">
        <v>22.8</v>
      </c>
      <c r="E17" s="4">
        <v>91.41</v>
      </c>
      <c r="F17" s="4">
        <v>5.21</v>
      </c>
      <c r="G17" s="4">
        <v>5.09</v>
      </c>
      <c r="H17" s="4">
        <f t="shared" si="0"/>
        <v>10.3</v>
      </c>
    </row>
    <row r="18" spans="1:9" s="1" customFormat="1" x14ac:dyDescent="0.3">
      <c r="A18" s="6">
        <f t="shared" si="3"/>
        <v>3</v>
      </c>
      <c r="B18" s="3" t="s">
        <v>8</v>
      </c>
      <c r="C18" s="4">
        <v>101.64</v>
      </c>
      <c r="D18" s="4">
        <v>20.91</v>
      </c>
      <c r="E18" s="4">
        <v>93.32</v>
      </c>
      <c r="F18" s="4">
        <v>6.26</v>
      </c>
      <c r="G18" s="4">
        <v>7.54</v>
      </c>
      <c r="H18" s="4">
        <f t="shared" si="0"/>
        <v>13.8</v>
      </c>
    </row>
    <row r="19" spans="1:9" s="1" customFormat="1" x14ac:dyDescent="0.3">
      <c r="A19" s="7">
        <f t="shared" si="3"/>
        <v>3</v>
      </c>
      <c r="B19" s="3" t="s">
        <v>9</v>
      </c>
      <c r="C19" s="4">
        <v>94.94</v>
      </c>
      <c r="D19" s="4">
        <v>26.03</v>
      </c>
      <c r="E19" s="4">
        <v>92.175929999999994</v>
      </c>
      <c r="F19" s="4">
        <v>7.19</v>
      </c>
      <c r="G19" s="4">
        <v>7.81</v>
      </c>
      <c r="H19" s="4">
        <f t="shared" si="0"/>
        <v>15</v>
      </c>
    </row>
    <row r="20" spans="1:9" x14ac:dyDescent="0.3">
      <c r="A20" s="5">
        <v>4</v>
      </c>
      <c r="B20" s="3" t="s">
        <v>4</v>
      </c>
      <c r="C20" s="4" t="s">
        <v>16</v>
      </c>
      <c r="D20" s="4">
        <v>49.471800000000002</v>
      </c>
      <c r="E20" s="4">
        <v>115.44620999999999</v>
      </c>
      <c r="F20" s="4">
        <v>5.1818400000000002</v>
      </c>
      <c r="G20" s="4">
        <v>5.79854</v>
      </c>
      <c r="H20" s="4">
        <f t="shared" si="0"/>
        <v>10.98038</v>
      </c>
    </row>
    <row r="21" spans="1:9" s="1" customFormat="1" x14ac:dyDescent="0.3">
      <c r="A21" s="6">
        <f t="shared" ref="A21:A25" si="4">A20</f>
        <v>4</v>
      </c>
      <c r="B21" s="3" t="s">
        <v>5</v>
      </c>
      <c r="C21" s="4">
        <v>45.55</v>
      </c>
      <c r="D21" s="4">
        <v>50.4</v>
      </c>
      <c r="E21" s="4">
        <v>123.76</v>
      </c>
      <c r="F21" s="4">
        <v>5.97</v>
      </c>
      <c r="G21" s="4">
        <v>6.93</v>
      </c>
      <c r="H21" s="4">
        <f t="shared" si="0"/>
        <v>12.899999999999999</v>
      </c>
    </row>
    <row r="22" spans="1:9" s="1" customFormat="1" x14ac:dyDescent="0.3">
      <c r="A22" s="6">
        <f t="shared" si="4"/>
        <v>4</v>
      </c>
      <c r="B22" s="3" t="s">
        <v>6</v>
      </c>
      <c r="C22" s="4">
        <v>55.61</v>
      </c>
      <c r="D22" s="4">
        <v>58.97</v>
      </c>
      <c r="E22" s="4">
        <v>146.44</v>
      </c>
      <c r="F22" s="4">
        <v>8.92</v>
      </c>
      <c r="G22" s="4">
        <v>10.01</v>
      </c>
      <c r="H22" s="4">
        <f t="shared" si="0"/>
        <v>18.93</v>
      </c>
    </row>
    <row r="23" spans="1:9" s="1" customFormat="1" x14ac:dyDescent="0.3">
      <c r="A23" s="6">
        <f t="shared" si="4"/>
        <v>4</v>
      </c>
      <c r="B23" s="3" t="s">
        <v>7</v>
      </c>
      <c r="C23" s="4">
        <v>62.26</v>
      </c>
      <c r="D23" s="4">
        <v>57.7</v>
      </c>
      <c r="E23" s="4">
        <v>154.33000000000001</v>
      </c>
      <c r="F23" s="4">
        <v>11.04</v>
      </c>
      <c r="G23" s="4">
        <v>12.48</v>
      </c>
      <c r="H23" s="4">
        <f t="shared" si="0"/>
        <v>23.52</v>
      </c>
    </row>
    <row r="24" spans="1:9" s="1" customFormat="1" x14ac:dyDescent="0.3">
      <c r="A24" s="6">
        <f t="shared" si="4"/>
        <v>4</v>
      </c>
      <c r="B24" s="3" t="s">
        <v>8</v>
      </c>
      <c r="C24" s="4">
        <v>72.95</v>
      </c>
      <c r="D24" s="4">
        <v>52.45</v>
      </c>
      <c r="E24" s="4">
        <v>143.22</v>
      </c>
      <c r="F24" s="4">
        <v>15.01</v>
      </c>
      <c r="G24" s="4">
        <v>1.534</v>
      </c>
      <c r="H24" s="4">
        <f t="shared" si="0"/>
        <v>16.544</v>
      </c>
    </row>
    <row r="25" spans="1:9" s="1" customFormat="1" x14ac:dyDescent="0.3">
      <c r="A25" s="7">
        <f t="shared" si="4"/>
        <v>4</v>
      </c>
      <c r="B25" s="3" t="s">
        <v>9</v>
      </c>
      <c r="C25" s="4">
        <v>67.88</v>
      </c>
      <c r="D25" s="4">
        <v>50.77</v>
      </c>
      <c r="E25" s="4">
        <v>136.99</v>
      </c>
      <c r="F25" s="4">
        <v>15.97</v>
      </c>
      <c r="G25" s="4">
        <v>16.34</v>
      </c>
      <c r="H25" s="4">
        <f t="shared" si="0"/>
        <v>32.31</v>
      </c>
    </row>
    <row r="26" spans="1:9" x14ac:dyDescent="0.3">
      <c r="A26" s="5">
        <v>5</v>
      </c>
      <c r="B26" s="3" t="s">
        <v>4</v>
      </c>
      <c r="C26" s="9">
        <v>100.84775</v>
      </c>
      <c r="D26" s="9">
        <v>96.14385</v>
      </c>
      <c r="E26" s="9">
        <v>156.2139</v>
      </c>
      <c r="F26" s="9">
        <v>14.27969</v>
      </c>
      <c r="G26" s="9">
        <v>12.518000000000001</v>
      </c>
      <c r="H26" s="9">
        <f t="shared" si="0"/>
        <v>26.797690000000003</v>
      </c>
      <c r="I26" s="1"/>
    </row>
    <row r="27" spans="1:9" s="1" customFormat="1" x14ac:dyDescent="0.3">
      <c r="A27" s="6">
        <f t="shared" ref="A27:A31" si="5">A26</f>
        <v>5</v>
      </c>
      <c r="B27" s="3" t="s">
        <v>5</v>
      </c>
      <c r="C27" s="9">
        <v>117.09344999999999</v>
      </c>
      <c r="D27" s="9">
        <v>109.83783</v>
      </c>
      <c r="E27" s="9">
        <v>169.50830999999999</v>
      </c>
      <c r="F27" s="9">
        <v>15.323989999999998</v>
      </c>
      <c r="G27" s="9">
        <v>15.914249999999999</v>
      </c>
      <c r="H27" s="9">
        <f t="shared" si="0"/>
        <v>31.238239999999998</v>
      </c>
    </row>
    <row r="28" spans="1:9" s="1" customFormat="1" x14ac:dyDescent="0.3">
      <c r="A28" s="6">
        <f t="shared" si="5"/>
        <v>5</v>
      </c>
      <c r="B28" s="3" t="s">
        <v>6</v>
      </c>
      <c r="C28" s="9">
        <v>136.77627000000001</v>
      </c>
      <c r="D28" s="9">
        <v>93.841849999999994</v>
      </c>
      <c r="E28" s="9">
        <v>178.16239000000002</v>
      </c>
      <c r="F28" s="9">
        <v>13.062850000000001</v>
      </c>
      <c r="G28" s="9">
        <v>11.34656</v>
      </c>
      <c r="H28" s="9">
        <f t="shared" si="0"/>
        <v>24.409410000000001</v>
      </c>
    </row>
    <row r="29" spans="1:9" s="1" customFormat="1" x14ac:dyDescent="0.3">
      <c r="A29" s="6">
        <f t="shared" si="5"/>
        <v>5</v>
      </c>
      <c r="B29" s="3" t="s">
        <v>7</v>
      </c>
      <c r="C29" s="9">
        <v>147.61884000000001</v>
      </c>
      <c r="D29" s="9">
        <v>79.616650000000007</v>
      </c>
      <c r="E29" s="9">
        <v>173.49936000000002</v>
      </c>
      <c r="F29" s="9">
        <v>14.234280000000002</v>
      </c>
      <c r="G29" s="9">
        <v>13.566839999999999</v>
      </c>
      <c r="H29" s="9">
        <f t="shared" si="0"/>
        <v>27.801120000000001</v>
      </c>
    </row>
    <row r="30" spans="1:9" s="1" customFormat="1" x14ac:dyDescent="0.3">
      <c r="A30" s="6">
        <f t="shared" si="5"/>
        <v>5</v>
      </c>
      <c r="B30" s="3" t="s">
        <v>8</v>
      </c>
      <c r="C30" s="9">
        <v>180.66418000000002</v>
      </c>
      <c r="D30" s="9">
        <v>68.020359999999997</v>
      </c>
      <c r="E30" s="9">
        <v>148.93557000000001</v>
      </c>
      <c r="F30" s="9">
        <v>17.839400000000001</v>
      </c>
      <c r="G30" s="9">
        <v>16.531749999999999</v>
      </c>
      <c r="H30" s="9">
        <f t="shared" si="0"/>
        <v>34.37115</v>
      </c>
    </row>
    <row r="31" spans="1:9" s="1" customFormat="1" x14ac:dyDescent="0.3">
      <c r="A31" s="7">
        <f t="shared" si="5"/>
        <v>5</v>
      </c>
      <c r="B31" s="3" t="s">
        <v>9</v>
      </c>
      <c r="C31" s="9">
        <v>176.29173</v>
      </c>
      <c r="D31" s="9">
        <v>74.771990000000002</v>
      </c>
      <c r="E31" s="9">
        <v>134.79209</v>
      </c>
      <c r="F31" s="9">
        <v>16.245699999999999</v>
      </c>
      <c r="G31" s="9">
        <v>16.40916</v>
      </c>
      <c r="H31" s="9">
        <f t="shared" si="0"/>
        <v>32.654859999999999</v>
      </c>
    </row>
    <row r="32" spans="1:9" x14ac:dyDescent="0.3">
      <c r="A32" s="5">
        <v>6</v>
      </c>
      <c r="B32" s="3" t="s">
        <v>4</v>
      </c>
      <c r="C32" s="4">
        <v>81.44</v>
      </c>
      <c r="D32" s="4">
        <v>46.7</v>
      </c>
      <c r="E32" s="4">
        <v>140.55000000000001</v>
      </c>
      <c r="F32" s="4">
        <v>8.66</v>
      </c>
      <c r="G32" s="4">
        <v>8.51</v>
      </c>
      <c r="H32" s="4">
        <f t="shared" si="0"/>
        <v>17.170000000000002</v>
      </c>
    </row>
    <row r="33" spans="1:8" s="1" customFormat="1" x14ac:dyDescent="0.3">
      <c r="A33" s="6">
        <f t="shared" ref="A33:A37" si="6">A32</f>
        <v>6</v>
      </c>
      <c r="B33" s="3" t="s">
        <v>5</v>
      </c>
      <c r="C33" s="4">
        <v>97.88</v>
      </c>
      <c r="D33" s="4">
        <v>41.56</v>
      </c>
      <c r="E33" s="4">
        <v>138.59</v>
      </c>
      <c r="F33" s="4">
        <v>11.9</v>
      </c>
      <c r="G33" s="4">
        <v>11.43</v>
      </c>
      <c r="H33" s="4">
        <f t="shared" si="0"/>
        <v>23.33</v>
      </c>
    </row>
    <row r="34" spans="1:8" s="1" customFormat="1" x14ac:dyDescent="0.3">
      <c r="A34" s="6">
        <f t="shared" si="6"/>
        <v>6</v>
      </c>
      <c r="B34" s="3" t="s">
        <v>6</v>
      </c>
      <c r="C34" s="9">
        <v>112.08995000000002</v>
      </c>
      <c r="D34" s="9">
        <v>34.91845</v>
      </c>
      <c r="E34" s="9">
        <v>152.18550999999999</v>
      </c>
      <c r="F34" s="9">
        <v>10.436540000000001</v>
      </c>
      <c r="G34" s="9">
        <v>11.50662</v>
      </c>
      <c r="H34" s="9">
        <f t="shared" si="0"/>
        <v>21.943159999999999</v>
      </c>
    </row>
    <row r="35" spans="1:8" s="1" customFormat="1" x14ac:dyDescent="0.3">
      <c r="A35" s="6">
        <f t="shared" si="6"/>
        <v>6</v>
      </c>
      <c r="B35" s="3" t="s">
        <v>7</v>
      </c>
      <c r="C35" s="4">
        <v>132.59</v>
      </c>
      <c r="D35" s="4">
        <v>37.11</v>
      </c>
      <c r="E35" s="4">
        <v>168.41</v>
      </c>
      <c r="F35" s="4">
        <v>14.27</v>
      </c>
      <c r="G35" s="4">
        <v>13.09</v>
      </c>
      <c r="H35" s="4">
        <f t="shared" si="0"/>
        <v>27.36</v>
      </c>
    </row>
    <row r="36" spans="1:8" s="1" customFormat="1" x14ac:dyDescent="0.3">
      <c r="A36" s="6">
        <f t="shared" si="6"/>
        <v>6</v>
      </c>
      <c r="B36" s="3" t="s">
        <v>8</v>
      </c>
      <c r="C36" s="4">
        <v>143.9</v>
      </c>
      <c r="D36" s="4">
        <v>35.450000000000003</v>
      </c>
      <c r="E36" s="4">
        <v>162.88999999999999</v>
      </c>
      <c r="F36" s="4">
        <v>14.28</v>
      </c>
      <c r="G36" s="4">
        <v>14.73</v>
      </c>
      <c r="H36" s="4">
        <f t="shared" si="0"/>
        <v>29.009999999999998</v>
      </c>
    </row>
    <row r="37" spans="1:8" s="1" customFormat="1" x14ac:dyDescent="0.3">
      <c r="A37" s="7">
        <f t="shared" si="6"/>
        <v>6</v>
      </c>
      <c r="B37" s="3" t="s">
        <v>9</v>
      </c>
      <c r="C37" s="4">
        <v>135.91</v>
      </c>
      <c r="D37" s="4">
        <v>46</v>
      </c>
      <c r="E37" s="4">
        <v>159.12</v>
      </c>
      <c r="F37" s="4">
        <v>16.149999999999999</v>
      </c>
      <c r="G37" s="4">
        <v>17.07</v>
      </c>
      <c r="H37" s="4">
        <f t="shared" si="0"/>
        <v>33.22</v>
      </c>
    </row>
    <row r="38" spans="1:8" x14ac:dyDescent="0.3">
      <c r="A38" s="5">
        <v>7</v>
      </c>
      <c r="B38" s="3" t="s">
        <v>4</v>
      </c>
      <c r="C38" s="4">
        <v>201.2</v>
      </c>
      <c r="D38" s="4">
        <v>25.082999999999998</v>
      </c>
      <c r="E38" s="4">
        <v>139.47</v>
      </c>
      <c r="F38" s="4">
        <v>6.53</v>
      </c>
      <c r="G38" s="4">
        <v>6.5</v>
      </c>
      <c r="H38" s="4">
        <f t="shared" si="0"/>
        <v>13.030000000000001</v>
      </c>
    </row>
    <row r="39" spans="1:8" s="1" customFormat="1" x14ac:dyDescent="0.3">
      <c r="A39" s="6">
        <f t="shared" ref="A39:A43" si="7">A38</f>
        <v>7</v>
      </c>
      <c r="B39" s="3" t="s">
        <v>5</v>
      </c>
      <c r="C39" s="4">
        <v>230.58</v>
      </c>
      <c r="D39" s="4">
        <v>22.436</v>
      </c>
      <c r="E39" s="4">
        <v>154.01</v>
      </c>
      <c r="F39" s="4">
        <v>6.16</v>
      </c>
      <c r="G39" s="4">
        <v>11.16</v>
      </c>
      <c r="H39" s="4">
        <f t="shared" si="0"/>
        <v>17.32</v>
      </c>
    </row>
    <row r="40" spans="1:8" s="1" customFormat="1" x14ac:dyDescent="0.3">
      <c r="A40" s="6">
        <f t="shared" si="7"/>
        <v>7</v>
      </c>
      <c r="B40" s="3" t="s">
        <v>6</v>
      </c>
      <c r="C40" s="4">
        <v>262.66000000000003</v>
      </c>
      <c r="D40" s="4">
        <v>19.364000000000001</v>
      </c>
      <c r="E40" s="4">
        <v>172.92</v>
      </c>
      <c r="F40" s="4">
        <v>9.9499999999999993</v>
      </c>
      <c r="G40" s="4">
        <v>12.67</v>
      </c>
      <c r="H40" s="4">
        <f t="shared" si="0"/>
        <v>22.619999999999997</v>
      </c>
    </row>
    <row r="41" spans="1:8" s="1" customFormat="1" x14ac:dyDescent="0.3">
      <c r="A41" s="6">
        <f t="shared" si="7"/>
        <v>7</v>
      </c>
      <c r="B41" s="3" t="s">
        <v>7</v>
      </c>
      <c r="C41" s="4">
        <v>288.47000000000003</v>
      </c>
      <c r="D41" s="4">
        <v>16.364999999999998</v>
      </c>
      <c r="E41" s="4">
        <v>178.22</v>
      </c>
      <c r="F41" s="4">
        <v>15.32</v>
      </c>
      <c r="G41" s="4">
        <v>14.17</v>
      </c>
      <c r="H41" s="4">
        <f t="shared" si="0"/>
        <v>29.490000000000002</v>
      </c>
    </row>
    <row r="42" spans="1:8" s="1" customFormat="1" x14ac:dyDescent="0.3">
      <c r="A42" s="6">
        <f t="shared" si="7"/>
        <v>7</v>
      </c>
      <c r="B42" s="3" t="s">
        <v>8</v>
      </c>
      <c r="C42" s="4">
        <v>314.72000000000003</v>
      </c>
      <c r="D42" s="4">
        <v>13.023999999999999</v>
      </c>
      <c r="E42" s="4">
        <v>172.3</v>
      </c>
      <c r="F42" s="4">
        <v>16.760000000000002</v>
      </c>
      <c r="G42" s="4">
        <v>16.86</v>
      </c>
      <c r="H42" s="4">
        <f t="shared" si="0"/>
        <v>33.620000000000005</v>
      </c>
    </row>
    <row r="43" spans="1:8" s="1" customFormat="1" x14ac:dyDescent="0.3">
      <c r="A43" s="7">
        <f t="shared" si="7"/>
        <v>7</v>
      </c>
      <c r="B43" s="3" t="s">
        <v>9</v>
      </c>
      <c r="C43" s="4">
        <v>333.74</v>
      </c>
      <c r="D43" s="4">
        <v>11.689</v>
      </c>
      <c r="E43" s="4">
        <v>170.67</v>
      </c>
      <c r="F43" s="4">
        <v>18.96</v>
      </c>
      <c r="G43" s="4">
        <v>19.09</v>
      </c>
      <c r="H43" s="4">
        <f t="shared" si="0"/>
        <v>38.049999999999997</v>
      </c>
    </row>
    <row r="44" spans="1:8" x14ac:dyDescent="0.3">
      <c r="A44" s="5">
        <v>8</v>
      </c>
      <c r="B44" s="3" t="s">
        <v>4</v>
      </c>
      <c r="C44" s="4">
        <v>8.44</v>
      </c>
      <c r="D44" s="4">
        <v>21.25</v>
      </c>
      <c r="E44" s="4">
        <v>122.34</v>
      </c>
      <c r="F44" s="4">
        <v>8.58</v>
      </c>
      <c r="G44" s="4">
        <v>8.36</v>
      </c>
      <c r="H44" s="4">
        <f t="shared" si="0"/>
        <v>16.939999999999998</v>
      </c>
    </row>
    <row r="45" spans="1:8" s="1" customFormat="1" x14ac:dyDescent="0.3">
      <c r="A45" s="6">
        <f t="shared" ref="A45:A49" si="8">A44</f>
        <v>8</v>
      </c>
      <c r="B45" s="3" t="s">
        <v>5</v>
      </c>
      <c r="C45" s="4">
        <v>12.82</v>
      </c>
      <c r="D45" s="4">
        <v>20.36</v>
      </c>
      <c r="E45" s="4">
        <v>129.47999999999999</v>
      </c>
      <c r="F45" s="4">
        <v>8.17</v>
      </c>
      <c r="G45" s="4">
        <v>8.06</v>
      </c>
      <c r="H45" s="4">
        <f t="shared" si="0"/>
        <v>16.23</v>
      </c>
    </row>
    <row r="46" spans="1:8" s="1" customFormat="1" x14ac:dyDescent="0.3">
      <c r="A46" s="6">
        <f t="shared" si="8"/>
        <v>8</v>
      </c>
      <c r="B46" s="3" t="s">
        <v>6</v>
      </c>
      <c r="C46" s="4">
        <v>16.03</v>
      </c>
      <c r="D46" s="4">
        <v>16.579999999999998</v>
      </c>
      <c r="E46" s="4">
        <v>147.38999999999999</v>
      </c>
      <c r="F46" s="4">
        <v>10.81</v>
      </c>
      <c r="G46" s="4">
        <v>12.05</v>
      </c>
      <c r="H46" s="4">
        <f t="shared" si="0"/>
        <v>22.86</v>
      </c>
    </row>
    <row r="47" spans="1:8" s="1" customFormat="1" x14ac:dyDescent="0.3">
      <c r="A47" s="6">
        <f t="shared" si="8"/>
        <v>8</v>
      </c>
      <c r="B47" s="3" t="s">
        <v>7</v>
      </c>
      <c r="C47" s="4">
        <v>20.11</v>
      </c>
      <c r="D47" s="4">
        <v>12.28</v>
      </c>
      <c r="E47" s="4">
        <v>155.62</v>
      </c>
      <c r="F47" s="4">
        <v>11.85</v>
      </c>
      <c r="G47" s="4">
        <v>12.33</v>
      </c>
      <c r="H47" s="4">
        <f t="shared" si="0"/>
        <v>24.18</v>
      </c>
    </row>
    <row r="48" spans="1:8" s="1" customFormat="1" x14ac:dyDescent="0.3">
      <c r="A48" s="6">
        <f t="shared" si="8"/>
        <v>8</v>
      </c>
      <c r="B48" s="3" t="s">
        <v>8</v>
      </c>
      <c r="C48" s="4">
        <v>24.18</v>
      </c>
      <c r="D48" s="4">
        <v>11.05</v>
      </c>
      <c r="E48" s="4">
        <v>143.49</v>
      </c>
      <c r="F48" s="4">
        <v>13.82</v>
      </c>
      <c r="G48" s="4">
        <v>13.59</v>
      </c>
      <c r="H48" s="4">
        <f t="shared" si="0"/>
        <v>27.41</v>
      </c>
    </row>
    <row r="49" spans="1:8" s="1" customFormat="1" x14ac:dyDescent="0.3">
      <c r="A49" s="7">
        <f t="shared" si="8"/>
        <v>8</v>
      </c>
      <c r="B49" s="3" t="s">
        <v>9</v>
      </c>
      <c r="C49" s="4">
        <v>25.27</v>
      </c>
      <c r="D49" s="4">
        <v>14.34</v>
      </c>
      <c r="E49" s="4">
        <v>142.68</v>
      </c>
      <c r="F49" s="4">
        <v>14.43</v>
      </c>
      <c r="G49" s="4">
        <v>12.86</v>
      </c>
      <c r="H49" s="4">
        <f t="shared" si="0"/>
        <v>27.29</v>
      </c>
    </row>
    <row r="50" spans="1:8" x14ac:dyDescent="0.3">
      <c r="A50" s="5">
        <v>9</v>
      </c>
      <c r="B50" s="3" t="s">
        <v>4</v>
      </c>
      <c r="C50" s="4">
        <v>91.74</v>
      </c>
      <c r="D50" s="4">
        <v>18.920000000000002</v>
      </c>
      <c r="E50" s="4">
        <v>115.7</v>
      </c>
      <c r="F50" s="4">
        <v>7.66</v>
      </c>
      <c r="G50" s="4">
        <v>7.87</v>
      </c>
      <c r="H50" s="4">
        <f t="shared" si="0"/>
        <v>15.530000000000001</v>
      </c>
    </row>
    <row r="51" spans="1:8" s="1" customFormat="1" x14ac:dyDescent="0.3">
      <c r="A51" s="6">
        <f t="shared" ref="A51:A55" si="9">A50</f>
        <v>9</v>
      </c>
      <c r="B51" s="3" t="s">
        <v>5</v>
      </c>
      <c r="C51" s="4">
        <v>101.76</v>
      </c>
      <c r="D51" s="4">
        <v>21.87</v>
      </c>
      <c r="E51" s="4">
        <v>120.98</v>
      </c>
      <c r="F51" s="4">
        <v>5.65</v>
      </c>
      <c r="G51" s="4">
        <v>6.34</v>
      </c>
      <c r="H51" s="4">
        <f t="shared" si="0"/>
        <v>11.99</v>
      </c>
    </row>
    <row r="52" spans="1:8" s="1" customFormat="1" x14ac:dyDescent="0.3">
      <c r="A52" s="6">
        <f t="shared" si="9"/>
        <v>9</v>
      </c>
      <c r="B52" s="3" t="s">
        <v>6</v>
      </c>
      <c r="C52" s="4">
        <v>119.07</v>
      </c>
      <c r="D52" s="4">
        <v>32.619999999999997</v>
      </c>
      <c r="E52" s="4">
        <v>128.47999999999999</v>
      </c>
      <c r="F52" s="4">
        <v>9.8800000000000008</v>
      </c>
      <c r="G52" s="4">
        <v>9.8699999999999992</v>
      </c>
      <c r="H52" s="4">
        <f t="shared" si="0"/>
        <v>19.75</v>
      </c>
    </row>
    <row r="53" spans="1:8" s="1" customFormat="1" x14ac:dyDescent="0.3">
      <c r="A53" s="6">
        <f t="shared" si="9"/>
        <v>9</v>
      </c>
      <c r="B53" s="3" t="s">
        <v>7</v>
      </c>
      <c r="C53" s="4">
        <v>135.19999999999999</v>
      </c>
      <c r="D53" s="4">
        <v>31.37</v>
      </c>
      <c r="E53" s="4">
        <v>140.66999999999999</v>
      </c>
      <c r="F53" s="4">
        <v>11.97</v>
      </c>
      <c r="G53" s="4">
        <v>10.55</v>
      </c>
      <c r="H53" s="4">
        <f t="shared" si="0"/>
        <v>22.520000000000003</v>
      </c>
    </row>
    <row r="54" spans="1:8" s="1" customFormat="1" x14ac:dyDescent="0.3">
      <c r="A54" s="6">
        <f t="shared" si="9"/>
        <v>9</v>
      </c>
      <c r="B54" s="3" t="s">
        <v>8</v>
      </c>
      <c r="C54" s="4">
        <v>146.28</v>
      </c>
      <c r="D54" s="4">
        <v>30.99</v>
      </c>
      <c r="E54" s="4">
        <v>136.97999999999999</v>
      </c>
      <c r="F54" s="4">
        <v>14.58</v>
      </c>
      <c r="G54" s="4">
        <v>14.78</v>
      </c>
      <c r="H54" s="4">
        <f t="shared" si="0"/>
        <v>29.36</v>
      </c>
    </row>
    <row r="55" spans="1:8" s="1" customFormat="1" x14ac:dyDescent="0.3">
      <c r="A55" s="7">
        <f t="shared" si="9"/>
        <v>9</v>
      </c>
      <c r="B55" s="3" t="s">
        <v>9</v>
      </c>
      <c r="C55" s="4">
        <v>148.62</v>
      </c>
      <c r="D55" s="4">
        <v>31.16</v>
      </c>
      <c r="E55" s="4">
        <v>137.66</v>
      </c>
      <c r="F55" s="4">
        <v>15.74</v>
      </c>
      <c r="G55" s="4">
        <v>15.67</v>
      </c>
      <c r="H55" s="4">
        <f t="shared" si="0"/>
        <v>31.41</v>
      </c>
    </row>
    <row r="56" spans="1:8" x14ac:dyDescent="0.3">
      <c r="A56" s="5">
        <v>10</v>
      </c>
      <c r="B56" s="3" t="s">
        <v>4</v>
      </c>
      <c r="C56" s="4">
        <v>59.06</v>
      </c>
      <c r="D56" s="4">
        <v>17.34</v>
      </c>
      <c r="E56" s="4">
        <v>78.37</v>
      </c>
      <c r="F56" s="4">
        <v>1.88</v>
      </c>
      <c r="G56" s="4">
        <v>2.4900000000000002</v>
      </c>
      <c r="H56" s="4">
        <f t="shared" si="0"/>
        <v>4.37</v>
      </c>
    </row>
    <row r="57" spans="1:8" x14ac:dyDescent="0.3">
      <c r="A57" s="6">
        <f t="shared" ref="A57:A61" si="10">A56</f>
        <v>10</v>
      </c>
      <c r="B57" s="3" t="s">
        <v>5</v>
      </c>
      <c r="C57" s="4">
        <v>68.84</v>
      </c>
      <c r="D57" s="4">
        <v>13.97</v>
      </c>
      <c r="E57" s="4">
        <v>87.54</v>
      </c>
      <c r="F57" s="4">
        <v>3.76</v>
      </c>
      <c r="G57" s="4">
        <v>3.75</v>
      </c>
      <c r="H57" s="4">
        <f t="shared" si="0"/>
        <v>7.51</v>
      </c>
    </row>
    <row r="58" spans="1:8" x14ac:dyDescent="0.3">
      <c r="A58" s="6">
        <f t="shared" si="10"/>
        <v>10</v>
      </c>
      <c r="B58" s="3" t="s">
        <v>6</v>
      </c>
      <c r="C58" s="4">
        <v>82.7</v>
      </c>
      <c r="D58" s="4">
        <v>21.98</v>
      </c>
      <c r="E58" s="4">
        <v>95.63</v>
      </c>
      <c r="F58" s="4">
        <v>4.5199999999999996</v>
      </c>
      <c r="G58" s="4">
        <v>4.72</v>
      </c>
      <c r="H58" s="4">
        <f t="shared" si="0"/>
        <v>9.2399999999999984</v>
      </c>
    </row>
    <row r="59" spans="1:8" x14ac:dyDescent="0.3">
      <c r="A59" s="6">
        <f t="shared" si="10"/>
        <v>10</v>
      </c>
      <c r="B59" s="3" t="s">
        <v>7</v>
      </c>
      <c r="C59" s="4">
        <v>89.8</v>
      </c>
      <c r="D59" s="4">
        <v>22.27</v>
      </c>
      <c r="E59" s="4">
        <v>107.42</v>
      </c>
      <c r="F59" s="4">
        <v>5.68</v>
      </c>
      <c r="G59" s="4">
        <v>5.96</v>
      </c>
      <c r="H59" s="4">
        <f t="shared" si="0"/>
        <v>11.64</v>
      </c>
    </row>
    <row r="60" spans="1:8" x14ac:dyDescent="0.3">
      <c r="A60" s="6">
        <f t="shared" si="10"/>
        <v>10</v>
      </c>
      <c r="B60" s="3" t="s">
        <v>8</v>
      </c>
      <c r="C60" s="4">
        <v>107.31</v>
      </c>
      <c r="D60" s="4">
        <v>26.48</v>
      </c>
      <c r="E60" s="4">
        <v>103.54</v>
      </c>
      <c r="F60" s="4">
        <v>7.11</v>
      </c>
      <c r="G60" s="4">
        <v>7.14</v>
      </c>
      <c r="H60" s="4">
        <f t="shared" si="0"/>
        <v>14.25</v>
      </c>
    </row>
    <row r="61" spans="1:8" x14ac:dyDescent="0.3">
      <c r="A61" s="7">
        <f t="shared" si="10"/>
        <v>10</v>
      </c>
      <c r="B61" s="3" t="s">
        <v>9</v>
      </c>
      <c r="C61" s="4">
        <v>121.3</v>
      </c>
      <c r="D61" s="4">
        <v>27.16</v>
      </c>
      <c r="E61" s="4">
        <v>111.81</v>
      </c>
      <c r="F61" s="4">
        <v>7.69</v>
      </c>
      <c r="G61" s="4">
        <v>8.52</v>
      </c>
      <c r="H61" s="4">
        <f t="shared" si="0"/>
        <v>16.21</v>
      </c>
    </row>
    <row r="62" spans="1:8" x14ac:dyDescent="0.3">
      <c r="A62" s="5">
        <v>11</v>
      </c>
      <c r="B62" s="3" t="s">
        <v>4</v>
      </c>
      <c r="C62" s="4">
        <v>59.36</v>
      </c>
      <c r="D62" s="4">
        <v>67.39</v>
      </c>
      <c r="E62" s="4">
        <v>132.96</v>
      </c>
      <c r="F62" s="4">
        <v>1.04</v>
      </c>
      <c r="G62" s="4">
        <v>1.85</v>
      </c>
      <c r="H62" s="4">
        <f t="shared" si="0"/>
        <v>2.89</v>
      </c>
    </row>
    <row r="63" spans="1:8" x14ac:dyDescent="0.3">
      <c r="A63" s="6">
        <f t="shared" ref="A63:A67" si="11">A62</f>
        <v>11</v>
      </c>
      <c r="B63" s="3" t="s">
        <v>5</v>
      </c>
      <c r="C63" s="4">
        <v>70.31</v>
      </c>
      <c r="D63" s="4">
        <v>78.69</v>
      </c>
      <c r="E63" s="4">
        <v>149.94</v>
      </c>
      <c r="F63" s="4">
        <v>3.81</v>
      </c>
      <c r="G63" s="4">
        <v>3.71</v>
      </c>
      <c r="H63" s="4">
        <f t="shared" si="0"/>
        <v>7.52</v>
      </c>
    </row>
    <row r="64" spans="1:8" x14ac:dyDescent="0.3">
      <c r="A64" s="6">
        <f t="shared" si="11"/>
        <v>11</v>
      </c>
      <c r="B64" s="3" t="s">
        <v>6</v>
      </c>
      <c r="C64" s="4">
        <v>94.02</v>
      </c>
      <c r="D64" s="4">
        <v>92.17</v>
      </c>
      <c r="E64" s="4">
        <v>148.44</v>
      </c>
      <c r="F64" s="4">
        <v>6.52</v>
      </c>
      <c r="G64" s="4">
        <v>7.04</v>
      </c>
      <c r="H64" s="4">
        <f t="shared" si="0"/>
        <v>13.559999999999999</v>
      </c>
    </row>
    <row r="65" spans="1:9" x14ac:dyDescent="0.3">
      <c r="A65" s="6">
        <f t="shared" si="11"/>
        <v>11</v>
      </c>
      <c r="B65" s="3" t="s">
        <v>7</v>
      </c>
      <c r="C65" s="4">
        <v>113.23</v>
      </c>
      <c r="D65" s="4">
        <v>87.76</v>
      </c>
      <c r="E65" s="4">
        <v>162.22999999999999</v>
      </c>
      <c r="F65" s="4">
        <v>8.36</v>
      </c>
      <c r="G65" s="4">
        <v>8.4499999999999993</v>
      </c>
      <c r="H65" s="4">
        <f t="shared" si="0"/>
        <v>16.809999999999999</v>
      </c>
    </row>
    <row r="66" spans="1:9" x14ac:dyDescent="0.3">
      <c r="A66" s="6">
        <f t="shared" si="11"/>
        <v>11</v>
      </c>
      <c r="B66" s="3" t="s">
        <v>8</v>
      </c>
      <c r="C66" s="4">
        <v>136.34</v>
      </c>
      <c r="D66" s="4">
        <v>71.239999999999995</v>
      </c>
      <c r="E66" s="4">
        <v>174.75</v>
      </c>
      <c r="F66" s="4">
        <v>11.92</v>
      </c>
      <c r="G66" s="4">
        <v>11.72</v>
      </c>
      <c r="H66" s="4">
        <f t="shared" ref="H66:H129" si="12">+F66+G66</f>
        <v>23.64</v>
      </c>
    </row>
    <row r="67" spans="1:9" x14ac:dyDescent="0.3">
      <c r="A67" s="7">
        <f t="shared" si="11"/>
        <v>11</v>
      </c>
      <c r="B67" s="3" t="s">
        <v>9</v>
      </c>
      <c r="C67" s="4">
        <v>153.16</v>
      </c>
      <c r="D67" s="4">
        <v>60.19</v>
      </c>
      <c r="E67" s="4">
        <v>177.86</v>
      </c>
      <c r="F67" s="4">
        <v>13.73</v>
      </c>
      <c r="G67" s="4">
        <v>13.19</v>
      </c>
      <c r="H67" s="4">
        <f t="shared" si="12"/>
        <v>26.92</v>
      </c>
    </row>
    <row r="68" spans="1:9" x14ac:dyDescent="0.3">
      <c r="A68" s="5">
        <v>12</v>
      </c>
      <c r="B68" s="3" t="s">
        <v>4</v>
      </c>
      <c r="C68" s="4">
        <v>139.56</v>
      </c>
      <c r="D68" s="4">
        <v>49.93</v>
      </c>
      <c r="E68" s="4">
        <v>109.82</v>
      </c>
      <c r="F68" s="4">
        <v>5.28</v>
      </c>
      <c r="G68" s="4">
        <v>4.51</v>
      </c>
      <c r="H68" s="4">
        <f t="shared" si="12"/>
        <v>9.7899999999999991</v>
      </c>
    </row>
    <row r="69" spans="1:9" x14ac:dyDescent="0.3">
      <c r="A69" s="6">
        <f t="shared" ref="A69:A73" si="13">A68</f>
        <v>12</v>
      </c>
      <c r="B69" s="3" t="s">
        <v>5</v>
      </c>
      <c r="C69" s="4">
        <v>149.13999999999999</v>
      </c>
      <c r="D69" s="4">
        <v>48.64</v>
      </c>
      <c r="E69" s="4">
        <v>118.03</v>
      </c>
      <c r="F69" s="4">
        <v>6.07</v>
      </c>
      <c r="G69" s="4">
        <v>5.86</v>
      </c>
      <c r="H69" s="4">
        <f t="shared" si="12"/>
        <v>11.93</v>
      </c>
    </row>
    <row r="70" spans="1:9" x14ac:dyDescent="0.3">
      <c r="A70" s="6">
        <f t="shared" si="13"/>
        <v>12</v>
      </c>
      <c r="B70" s="3" t="s">
        <v>6</v>
      </c>
      <c r="C70" s="4">
        <v>191.33</v>
      </c>
      <c r="D70" s="4">
        <v>36.46</v>
      </c>
      <c r="E70" s="4">
        <v>138.31</v>
      </c>
      <c r="F70" s="4">
        <v>6.99</v>
      </c>
      <c r="G70" s="4">
        <v>8.65</v>
      </c>
      <c r="H70" s="4">
        <f t="shared" si="12"/>
        <v>15.64</v>
      </c>
    </row>
    <row r="71" spans="1:9" x14ac:dyDescent="0.3">
      <c r="A71" s="6">
        <f t="shared" si="13"/>
        <v>12</v>
      </c>
      <c r="B71" s="3" t="s">
        <v>7</v>
      </c>
      <c r="C71" s="4">
        <v>207.65</v>
      </c>
      <c r="D71" s="4">
        <v>29.59</v>
      </c>
      <c r="E71" s="4">
        <v>148.41999999999999</v>
      </c>
      <c r="F71" s="4">
        <v>8.02</v>
      </c>
      <c r="G71" s="4">
        <v>10.47</v>
      </c>
      <c r="H71" s="4">
        <f t="shared" si="12"/>
        <v>18.490000000000002</v>
      </c>
    </row>
    <row r="72" spans="1:9" x14ac:dyDescent="0.3">
      <c r="A72" s="6">
        <f t="shared" si="13"/>
        <v>12</v>
      </c>
      <c r="B72" s="3" t="s">
        <v>8</v>
      </c>
      <c r="C72" s="4">
        <v>244.39</v>
      </c>
      <c r="D72" s="4">
        <v>25.03</v>
      </c>
      <c r="E72" s="4">
        <v>147.66999999999999</v>
      </c>
      <c r="F72" s="4">
        <v>13.84</v>
      </c>
      <c r="G72" s="4">
        <v>12.68</v>
      </c>
      <c r="H72" s="4">
        <f t="shared" si="12"/>
        <v>26.52</v>
      </c>
    </row>
    <row r="73" spans="1:9" x14ac:dyDescent="0.3">
      <c r="A73" s="7">
        <f t="shared" si="13"/>
        <v>12</v>
      </c>
      <c r="B73" s="3" t="s">
        <v>9</v>
      </c>
      <c r="C73" s="4">
        <v>255.36</v>
      </c>
      <c r="D73" s="4">
        <v>27.93</v>
      </c>
      <c r="E73" s="4">
        <v>152.69</v>
      </c>
      <c r="F73" s="4">
        <v>15.11</v>
      </c>
      <c r="G73" s="4">
        <v>13.89</v>
      </c>
      <c r="H73" s="4">
        <f t="shared" si="12"/>
        <v>29</v>
      </c>
    </row>
    <row r="74" spans="1:9" x14ac:dyDescent="0.3">
      <c r="A74" s="5">
        <v>13</v>
      </c>
      <c r="B74" s="3" t="s">
        <v>4</v>
      </c>
      <c r="C74" s="9">
        <v>78.824709999999996</v>
      </c>
      <c r="D74" s="9">
        <v>152.49791999999999</v>
      </c>
      <c r="E74" s="9">
        <v>130.70050000000001</v>
      </c>
      <c r="F74" s="9">
        <v>5.49261</v>
      </c>
      <c r="G74" s="9">
        <v>5.0476700000000001</v>
      </c>
      <c r="H74" s="9">
        <f t="shared" si="12"/>
        <v>10.540279999999999</v>
      </c>
      <c r="I74" s="1"/>
    </row>
    <row r="75" spans="1:9" s="1" customFormat="1" x14ac:dyDescent="0.3">
      <c r="A75" s="6">
        <f t="shared" ref="A75:A79" si="14">A74</f>
        <v>13</v>
      </c>
      <c r="B75" s="3" t="s">
        <v>5</v>
      </c>
      <c r="C75" s="9">
        <v>94.674680000000009</v>
      </c>
      <c r="D75" s="9">
        <v>139.50055</v>
      </c>
      <c r="E75" s="9">
        <v>143.94506999999999</v>
      </c>
      <c r="F75" s="9">
        <v>6.782960000000001</v>
      </c>
      <c r="G75" s="9">
        <v>5.2454200000000002</v>
      </c>
      <c r="H75" s="9">
        <f t="shared" si="12"/>
        <v>12.028380000000002</v>
      </c>
    </row>
    <row r="76" spans="1:9" s="1" customFormat="1" x14ac:dyDescent="0.3">
      <c r="A76" s="6">
        <f t="shared" si="14"/>
        <v>13</v>
      </c>
      <c r="B76" s="3" t="s">
        <v>6</v>
      </c>
      <c r="C76" s="9">
        <v>128.47576999999998</v>
      </c>
      <c r="D76" s="9">
        <v>145.50237999999999</v>
      </c>
      <c r="E76" s="9">
        <v>152.82916</v>
      </c>
      <c r="F76" s="9">
        <v>7.6530800000000001</v>
      </c>
      <c r="G76" s="9">
        <v>11.4549</v>
      </c>
      <c r="H76" s="9">
        <f t="shared" si="12"/>
        <v>19.107980000000001</v>
      </c>
    </row>
    <row r="77" spans="1:9" s="1" customFormat="1" x14ac:dyDescent="0.3">
      <c r="A77" s="6">
        <f t="shared" si="14"/>
        <v>13</v>
      </c>
      <c r="B77" s="3" t="s">
        <v>7</v>
      </c>
      <c r="C77" s="9">
        <v>159.42920000000001</v>
      </c>
      <c r="D77" s="9">
        <v>131.44208</v>
      </c>
      <c r="E77" s="9">
        <v>165.28765999999999</v>
      </c>
      <c r="F77" s="9">
        <v>8.5825200000000006</v>
      </c>
      <c r="G77" s="9">
        <v>9.5960099999999997</v>
      </c>
      <c r="H77" s="9">
        <f t="shared" si="12"/>
        <v>18.178530000000002</v>
      </c>
    </row>
    <row r="78" spans="1:9" s="1" customFormat="1" x14ac:dyDescent="0.3">
      <c r="A78" s="6">
        <f t="shared" si="14"/>
        <v>13</v>
      </c>
      <c r="B78" s="3" t="s">
        <v>8</v>
      </c>
      <c r="C78" s="9">
        <v>179.84728999999999</v>
      </c>
      <c r="D78" s="9">
        <v>106.38171</v>
      </c>
      <c r="E78" s="9">
        <v>164.74878000000001</v>
      </c>
      <c r="F78" s="9">
        <v>11.014890000000001</v>
      </c>
      <c r="G78" s="9">
        <v>11.370850000000001</v>
      </c>
      <c r="H78" s="9">
        <f t="shared" si="12"/>
        <v>22.385740000000002</v>
      </c>
    </row>
    <row r="79" spans="1:9" s="1" customFormat="1" x14ac:dyDescent="0.3">
      <c r="A79" s="7">
        <f t="shared" si="14"/>
        <v>13</v>
      </c>
      <c r="B79" s="3" t="s">
        <v>9</v>
      </c>
      <c r="C79" s="9">
        <v>197.73413000000002</v>
      </c>
      <c r="D79" s="9">
        <v>87.995540000000005</v>
      </c>
      <c r="E79" s="9">
        <v>166.37530999999998</v>
      </c>
      <c r="F79" s="9">
        <v>12.83423</v>
      </c>
      <c r="G79" s="9">
        <v>13.521420000000001</v>
      </c>
      <c r="H79" s="9">
        <f t="shared" si="12"/>
        <v>26.355650000000001</v>
      </c>
    </row>
    <row r="80" spans="1:9" x14ac:dyDescent="0.3">
      <c r="A80" s="5">
        <v>14</v>
      </c>
      <c r="B80" s="3" t="s">
        <v>4</v>
      </c>
      <c r="C80" s="9">
        <v>174.11966000000001</v>
      </c>
      <c r="D80" s="9">
        <v>126.62493000000001</v>
      </c>
      <c r="E80" s="9">
        <v>191.52940999999998</v>
      </c>
      <c r="F80" s="9">
        <v>8.7602499999999992</v>
      </c>
      <c r="G80" s="9">
        <v>10.056010000000001</v>
      </c>
      <c r="H80" s="9">
        <f t="shared" si="12"/>
        <v>18.81626</v>
      </c>
      <c r="I80" s="1"/>
    </row>
    <row r="81" spans="1:9" s="1" customFormat="1" x14ac:dyDescent="0.3">
      <c r="A81" s="6">
        <f t="shared" ref="A81:A85" si="15">A80</f>
        <v>14</v>
      </c>
      <c r="B81" s="3" t="s">
        <v>5</v>
      </c>
      <c r="C81" s="9">
        <v>193.67241000000001</v>
      </c>
      <c r="D81" s="9">
        <v>113.76143</v>
      </c>
      <c r="E81" s="9">
        <v>214.14991000000003</v>
      </c>
      <c r="F81" s="9">
        <v>20.150790000000001</v>
      </c>
      <c r="G81" s="9">
        <v>20.100950000000001</v>
      </c>
      <c r="H81" s="9">
        <f t="shared" si="12"/>
        <v>40.251739999999998</v>
      </c>
    </row>
    <row r="82" spans="1:9" s="1" customFormat="1" x14ac:dyDescent="0.3">
      <c r="A82" s="6">
        <f t="shared" si="15"/>
        <v>14</v>
      </c>
      <c r="B82" s="3" t="s">
        <v>6</v>
      </c>
      <c r="C82" s="9">
        <v>225.40755000000001</v>
      </c>
      <c r="D82" s="9">
        <v>95.941910000000007</v>
      </c>
      <c r="E82" s="9">
        <v>234.05151000000001</v>
      </c>
      <c r="F82" s="9">
        <v>17.060890000000001</v>
      </c>
      <c r="G82" s="9">
        <v>18.65014</v>
      </c>
      <c r="H82" s="9">
        <f t="shared" si="12"/>
        <v>35.711030000000001</v>
      </c>
    </row>
    <row r="83" spans="1:9" s="1" customFormat="1" x14ac:dyDescent="0.3">
      <c r="A83" s="6">
        <f t="shared" si="15"/>
        <v>14</v>
      </c>
      <c r="B83" s="3" t="s">
        <v>7</v>
      </c>
      <c r="C83" s="9">
        <v>259.56256000000002</v>
      </c>
      <c r="D83" s="9">
        <v>85.055270000000007</v>
      </c>
      <c r="E83" s="9">
        <v>233.78572</v>
      </c>
      <c r="F83" s="9">
        <v>20.455350000000003</v>
      </c>
      <c r="G83" s="9">
        <v>19.026690000000002</v>
      </c>
      <c r="H83" s="9">
        <f t="shared" si="12"/>
        <v>39.482040000000005</v>
      </c>
    </row>
    <row r="84" spans="1:9" s="1" customFormat="1" x14ac:dyDescent="0.3">
      <c r="A84" s="6">
        <f t="shared" si="15"/>
        <v>14</v>
      </c>
      <c r="B84" s="3" t="s">
        <v>8</v>
      </c>
      <c r="C84" s="9">
        <v>305.8612</v>
      </c>
      <c r="D84" s="9">
        <v>75.115549999999999</v>
      </c>
      <c r="E84" s="9">
        <v>214.83654999999999</v>
      </c>
      <c r="F84" s="9">
        <v>20.831900000000001</v>
      </c>
      <c r="G84" s="9">
        <v>19.779780000000002</v>
      </c>
      <c r="H84" s="9">
        <f t="shared" si="12"/>
        <v>40.611680000000007</v>
      </c>
    </row>
    <row r="85" spans="1:9" s="1" customFormat="1" x14ac:dyDescent="0.3">
      <c r="A85" s="7">
        <f t="shared" si="15"/>
        <v>14</v>
      </c>
      <c r="B85" s="3" t="s">
        <v>9</v>
      </c>
      <c r="C85" s="9">
        <v>316.15532000000002</v>
      </c>
      <c r="D85" s="9">
        <v>66.28331</v>
      </c>
      <c r="E85" s="9">
        <v>214.11668000000003</v>
      </c>
      <c r="F85" s="9">
        <v>20.693460000000002</v>
      </c>
      <c r="G85" s="9">
        <v>21.9117</v>
      </c>
      <c r="H85" s="9">
        <f t="shared" si="12"/>
        <v>42.605159999999998</v>
      </c>
    </row>
    <row r="86" spans="1:9" x14ac:dyDescent="0.3">
      <c r="A86" s="5">
        <v>15</v>
      </c>
      <c r="B86" s="3" t="s">
        <v>4</v>
      </c>
      <c r="C86" s="9">
        <v>129.63623999999999</v>
      </c>
      <c r="D86" s="9">
        <v>18.828659999999999</v>
      </c>
      <c r="E86" s="9">
        <v>76.767150000000001</v>
      </c>
      <c r="F86" s="9">
        <v>4.1310199999999995</v>
      </c>
      <c r="G86" s="9">
        <v>3.9045100000000001</v>
      </c>
      <c r="H86" s="9">
        <f t="shared" si="12"/>
        <v>8.0355299999999996</v>
      </c>
      <c r="I86" s="1"/>
    </row>
    <row r="87" spans="1:9" s="1" customFormat="1" x14ac:dyDescent="0.3">
      <c r="A87" s="6">
        <f t="shared" ref="A87:A91" si="16">A86</f>
        <v>15</v>
      </c>
      <c r="B87" s="3" t="s">
        <v>5</v>
      </c>
      <c r="C87" s="9">
        <v>148.1593</v>
      </c>
      <c r="D87" s="9">
        <v>24.286350000000002</v>
      </c>
      <c r="E87" s="9">
        <v>86.708190000000002</v>
      </c>
      <c r="F87" s="9">
        <v>4.8320999999999996</v>
      </c>
      <c r="G87" s="9">
        <v>5.4217300000000002</v>
      </c>
      <c r="H87" s="9">
        <f t="shared" si="12"/>
        <v>10.253830000000001</v>
      </c>
    </row>
    <row r="88" spans="1:9" s="1" customFormat="1" x14ac:dyDescent="0.3">
      <c r="A88" s="6">
        <f t="shared" si="16"/>
        <v>15</v>
      </c>
      <c r="B88" s="3" t="s">
        <v>6</v>
      </c>
      <c r="C88" s="9">
        <v>163.65869000000001</v>
      </c>
      <c r="D88" s="9">
        <v>27.709090000000003</v>
      </c>
      <c r="E88" s="9">
        <v>98.759680000000003</v>
      </c>
      <c r="F88" s="9">
        <v>7.3344399999999998</v>
      </c>
      <c r="G88" s="9">
        <v>6.2055100000000003</v>
      </c>
      <c r="H88" s="9">
        <f t="shared" si="12"/>
        <v>13.539950000000001</v>
      </c>
    </row>
    <row r="89" spans="1:9" s="1" customFormat="1" x14ac:dyDescent="0.3">
      <c r="A89" s="6">
        <f t="shared" si="16"/>
        <v>15</v>
      </c>
      <c r="B89" s="3" t="s">
        <v>7</v>
      </c>
      <c r="C89" s="9">
        <v>182.49095000000003</v>
      </c>
      <c r="D89" s="9">
        <v>27.737849999999998</v>
      </c>
      <c r="E89" s="9">
        <v>102.99137</v>
      </c>
      <c r="F89" s="9">
        <v>6.8562599999999998</v>
      </c>
      <c r="G89" s="9">
        <v>6.6944699999999999</v>
      </c>
      <c r="H89" s="9">
        <f t="shared" si="12"/>
        <v>13.55073</v>
      </c>
    </row>
    <row r="90" spans="1:9" s="1" customFormat="1" x14ac:dyDescent="0.3">
      <c r="A90" s="6">
        <f t="shared" si="16"/>
        <v>15</v>
      </c>
      <c r="B90" s="3" t="s">
        <v>8</v>
      </c>
      <c r="C90" s="9">
        <v>184.63735</v>
      </c>
      <c r="D90" s="9">
        <v>30.865770000000001</v>
      </c>
      <c r="E90" s="9">
        <v>103.01653</v>
      </c>
      <c r="F90" s="9">
        <v>9.1932200000000002</v>
      </c>
      <c r="G90" s="9">
        <v>8.12181</v>
      </c>
      <c r="H90" s="9">
        <f t="shared" si="12"/>
        <v>17.31503</v>
      </c>
    </row>
    <row r="91" spans="1:9" s="1" customFormat="1" x14ac:dyDescent="0.3">
      <c r="A91" s="7">
        <f t="shared" si="16"/>
        <v>15</v>
      </c>
      <c r="B91" s="3" t="s">
        <v>9</v>
      </c>
      <c r="C91" s="9">
        <v>215.55705000000003</v>
      </c>
      <c r="D91" s="9">
        <v>36.125720000000001</v>
      </c>
      <c r="E91" s="9">
        <v>103.04889</v>
      </c>
      <c r="F91" s="9">
        <v>9.9698100000000007</v>
      </c>
      <c r="G91" s="9">
        <v>9.4269100000000012</v>
      </c>
      <c r="H91" s="9">
        <f t="shared" si="12"/>
        <v>19.396720000000002</v>
      </c>
    </row>
    <row r="92" spans="1:9" x14ac:dyDescent="0.3">
      <c r="A92" s="5">
        <v>16</v>
      </c>
      <c r="B92" s="3" t="s">
        <v>4</v>
      </c>
      <c r="C92" s="9">
        <v>243.92541000000003</v>
      </c>
      <c r="D92" s="9">
        <v>69.058090000000007</v>
      </c>
      <c r="E92" s="9">
        <v>81.989680000000007</v>
      </c>
      <c r="F92" s="9">
        <v>4.6592799999999999</v>
      </c>
      <c r="G92" s="9">
        <v>5.3584199999999997</v>
      </c>
      <c r="H92" s="9">
        <f t="shared" si="12"/>
        <v>10.0177</v>
      </c>
      <c r="I92" s="1"/>
    </row>
    <row r="93" spans="1:9" s="1" customFormat="1" x14ac:dyDescent="0.3">
      <c r="A93" s="6">
        <f t="shared" ref="A93:A97" si="17">A92</f>
        <v>16</v>
      </c>
      <c r="B93" s="3" t="s">
        <v>5</v>
      </c>
      <c r="C93" s="9">
        <v>305.27343999999999</v>
      </c>
      <c r="D93" s="9">
        <v>52.205469999999998</v>
      </c>
      <c r="E93" s="9">
        <v>97.654259999999994</v>
      </c>
      <c r="F93" s="9">
        <v>7.27982</v>
      </c>
      <c r="G93" s="9">
        <v>7.00115</v>
      </c>
      <c r="H93" s="9">
        <f t="shared" si="12"/>
        <v>14.28097</v>
      </c>
    </row>
    <row r="94" spans="1:9" s="1" customFormat="1" x14ac:dyDescent="0.3">
      <c r="A94" s="6">
        <f t="shared" si="17"/>
        <v>16</v>
      </c>
      <c r="B94" s="3" t="s">
        <v>6</v>
      </c>
      <c r="C94" s="9">
        <v>289.34974999999997</v>
      </c>
      <c r="D94" s="9">
        <v>69.894120000000001</v>
      </c>
      <c r="E94" s="9">
        <v>93.806560000000005</v>
      </c>
      <c r="F94" s="9">
        <v>4.7619499999999997</v>
      </c>
      <c r="G94" s="9">
        <v>4.4539400000000002</v>
      </c>
      <c r="H94" s="9">
        <f t="shared" si="12"/>
        <v>9.2158899999999999</v>
      </c>
    </row>
    <row r="95" spans="1:9" s="1" customFormat="1" x14ac:dyDescent="0.3">
      <c r="A95" s="6">
        <f t="shared" si="17"/>
        <v>16</v>
      </c>
      <c r="B95" s="3" t="s">
        <v>7</v>
      </c>
      <c r="C95" s="9">
        <v>301.99288000000001</v>
      </c>
      <c r="D95" s="9">
        <v>55.559380000000004</v>
      </c>
      <c r="E95" s="9">
        <v>99.296980000000005</v>
      </c>
      <c r="F95" s="9">
        <v>6.1113400000000002</v>
      </c>
      <c r="G95" s="9">
        <v>6.3704600000000005</v>
      </c>
      <c r="H95" s="9">
        <f t="shared" si="12"/>
        <v>12.4818</v>
      </c>
    </row>
    <row r="96" spans="1:9" s="1" customFormat="1" x14ac:dyDescent="0.3">
      <c r="A96" s="6">
        <f t="shared" si="17"/>
        <v>16</v>
      </c>
      <c r="B96" s="3" t="s">
        <v>8</v>
      </c>
      <c r="C96" s="9">
        <v>313.02751000000001</v>
      </c>
      <c r="D96" s="9">
        <v>54.72334</v>
      </c>
      <c r="E96" s="9">
        <v>96.148420000000002</v>
      </c>
      <c r="F96" s="9">
        <v>7.5927200000000008</v>
      </c>
      <c r="G96" s="9">
        <v>7.2162699999999997</v>
      </c>
      <c r="H96" s="9">
        <f t="shared" si="12"/>
        <v>14.808990000000001</v>
      </c>
    </row>
    <row r="97" spans="1:9" s="1" customFormat="1" x14ac:dyDescent="0.3">
      <c r="A97" s="7">
        <f t="shared" si="17"/>
        <v>16</v>
      </c>
      <c r="B97" s="3" t="s">
        <v>9</v>
      </c>
      <c r="C97" s="9">
        <v>308.06509999999997</v>
      </c>
      <c r="D97" s="9">
        <v>48.64134</v>
      </c>
      <c r="E97" s="9">
        <v>95.170609999999996</v>
      </c>
      <c r="F97" s="9">
        <v>8.0669599999999999</v>
      </c>
      <c r="G97" s="9">
        <v>8.1940799999999996</v>
      </c>
      <c r="H97" s="9">
        <f t="shared" si="12"/>
        <v>16.261040000000001</v>
      </c>
    </row>
    <row r="98" spans="1:9" x14ac:dyDescent="0.3">
      <c r="A98" s="5">
        <v>17</v>
      </c>
      <c r="B98" s="3" t="s">
        <v>4</v>
      </c>
      <c r="C98" s="9">
        <v>72.078540000000004</v>
      </c>
      <c r="D98" s="9">
        <v>10.42165</v>
      </c>
      <c r="E98" s="9">
        <v>60.08616</v>
      </c>
      <c r="F98" s="9">
        <v>3.1223500000000004</v>
      </c>
      <c r="G98" s="9">
        <v>3.10324</v>
      </c>
      <c r="H98" s="9">
        <f t="shared" si="12"/>
        <v>6.2255900000000004</v>
      </c>
      <c r="I98" s="1"/>
    </row>
    <row r="99" spans="1:9" s="1" customFormat="1" x14ac:dyDescent="0.3">
      <c r="A99" s="6">
        <f t="shared" ref="A99:A103" si="18">A98</f>
        <v>17</v>
      </c>
      <c r="B99" s="3" t="s">
        <v>5</v>
      </c>
      <c r="C99" s="9">
        <v>72.894170000000003</v>
      </c>
      <c r="D99" s="9">
        <v>13.0852</v>
      </c>
      <c r="E99" s="9">
        <v>65.578950000000006</v>
      </c>
      <c r="F99" s="9">
        <v>4.0367500000000005</v>
      </c>
      <c r="G99" s="9">
        <v>3.3103300000000004</v>
      </c>
      <c r="H99" s="9">
        <f t="shared" si="12"/>
        <v>7.3470800000000009</v>
      </c>
    </row>
    <row r="100" spans="1:9" s="1" customFormat="1" x14ac:dyDescent="0.3">
      <c r="A100" s="6">
        <f t="shared" si="18"/>
        <v>17</v>
      </c>
      <c r="B100" s="3" t="s">
        <v>6</v>
      </c>
      <c r="C100" s="9">
        <v>100.38361</v>
      </c>
      <c r="D100" s="9">
        <v>14.187580000000001</v>
      </c>
      <c r="E100" s="9">
        <v>75.398420000000002</v>
      </c>
      <c r="F100" s="9">
        <v>4.7058300000000006</v>
      </c>
      <c r="G100" s="9">
        <v>4.9224800000000002</v>
      </c>
      <c r="H100" s="9">
        <f t="shared" si="12"/>
        <v>9.6283100000000008</v>
      </c>
    </row>
    <row r="101" spans="1:9" s="1" customFormat="1" x14ac:dyDescent="0.3">
      <c r="A101" s="6">
        <f t="shared" si="18"/>
        <v>17</v>
      </c>
      <c r="B101" s="3" t="s">
        <v>7</v>
      </c>
      <c r="C101" s="9">
        <v>114.19204999999999</v>
      </c>
      <c r="D101" s="9">
        <v>13.50576</v>
      </c>
      <c r="E101" s="9">
        <v>77.010580000000004</v>
      </c>
      <c r="F101" s="9">
        <v>5.7954700000000008</v>
      </c>
      <c r="G101" s="9">
        <v>5.7667899999999994</v>
      </c>
      <c r="H101" s="9">
        <f t="shared" si="12"/>
        <v>11.56226</v>
      </c>
    </row>
    <row r="102" spans="1:9" s="1" customFormat="1" x14ac:dyDescent="0.3">
      <c r="A102" s="6">
        <f t="shared" si="18"/>
        <v>17</v>
      </c>
      <c r="B102" s="3" t="s">
        <v>8</v>
      </c>
      <c r="C102" s="9">
        <v>134.51600999999999</v>
      </c>
      <c r="D102" s="9">
        <v>19.441420000000001</v>
      </c>
      <c r="E102" s="9">
        <v>77.284579999999991</v>
      </c>
      <c r="F102" s="9">
        <v>6.0439800000000004</v>
      </c>
      <c r="G102" s="9">
        <v>6.2893100000000004</v>
      </c>
      <c r="H102" s="9">
        <f t="shared" si="12"/>
        <v>12.333290000000002</v>
      </c>
    </row>
    <row r="103" spans="1:9" s="1" customFormat="1" x14ac:dyDescent="0.3">
      <c r="A103" s="7">
        <f t="shared" si="18"/>
        <v>17</v>
      </c>
      <c r="B103" s="3" t="s">
        <v>9</v>
      </c>
      <c r="C103" s="9">
        <v>150.80322000000001</v>
      </c>
      <c r="D103" s="9">
        <v>22.971590000000003</v>
      </c>
      <c r="E103" s="9">
        <v>66.614419999999996</v>
      </c>
      <c r="F103" s="9">
        <v>6.4199400000000004</v>
      </c>
      <c r="G103" s="9">
        <v>6.6334000000000009</v>
      </c>
      <c r="H103" s="9">
        <f t="shared" si="12"/>
        <v>13.053340000000002</v>
      </c>
    </row>
    <row r="104" spans="1:9" x14ac:dyDescent="0.3">
      <c r="A104" s="5">
        <v>18</v>
      </c>
      <c r="B104" s="3" t="s">
        <v>4</v>
      </c>
      <c r="C104" s="9">
        <v>26.526579999999999</v>
      </c>
      <c r="D104" s="9">
        <v>22.45844</v>
      </c>
      <c r="E104" s="9">
        <v>142.9204</v>
      </c>
      <c r="F104" s="9">
        <v>9.1545199999999998</v>
      </c>
      <c r="G104" s="9">
        <v>12.725490000000001</v>
      </c>
      <c r="H104" s="9">
        <f t="shared" si="12"/>
        <v>21.880009999999999</v>
      </c>
      <c r="I104" s="1"/>
    </row>
    <row r="105" spans="1:9" s="1" customFormat="1" x14ac:dyDescent="0.3">
      <c r="A105" s="6">
        <f t="shared" ref="A105:A109" si="19">A104</f>
        <v>18</v>
      </c>
      <c r="B105" s="3" t="s">
        <v>5</v>
      </c>
      <c r="C105" s="9">
        <v>29.03631</v>
      </c>
      <c r="D105" s="9">
        <v>20.680120000000002</v>
      </c>
      <c r="E105" s="9">
        <v>152.62943999999999</v>
      </c>
      <c r="F105" s="9">
        <v>11.530390000000001</v>
      </c>
      <c r="G105" s="9">
        <v>15.311700000000002</v>
      </c>
      <c r="H105" s="9">
        <f t="shared" si="12"/>
        <v>26.842090000000002</v>
      </c>
    </row>
    <row r="106" spans="1:9" s="1" customFormat="1" x14ac:dyDescent="0.3">
      <c r="A106" s="6">
        <f t="shared" si="19"/>
        <v>18</v>
      </c>
      <c r="B106" s="3" t="s">
        <v>6</v>
      </c>
      <c r="C106" s="9">
        <v>39.381149999999998</v>
      </c>
      <c r="D106" s="9">
        <v>25.03509</v>
      </c>
      <c r="E106" s="9">
        <v>158.96351000000001</v>
      </c>
      <c r="F106" s="9">
        <v>14.288689999999999</v>
      </c>
      <c r="G106" s="9">
        <v>17.161730000000002</v>
      </c>
      <c r="H106" s="9">
        <f t="shared" si="12"/>
        <v>31.450420000000001</v>
      </c>
    </row>
    <row r="107" spans="1:9" s="1" customFormat="1" x14ac:dyDescent="0.3">
      <c r="A107" s="6">
        <f t="shared" si="19"/>
        <v>18</v>
      </c>
      <c r="B107" s="3" t="s">
        <v>7</v>
      </c>
      <c r="C107" s="9">
        <v>51.313090000000003</v>
      </c>
      <c r="D107" s="9">
        <v>20.096910000000001</v>
      </c>
      <c r="E107" s="9">
        <v>166.94682</v>
      </c>
      <c r="F107" s="9">
        <v>12.366959999999999</v>
      </c>
      <c r="G107" s="9">
        <v>12.08492</v>
      </c>
      <c r="H107" s="9">
        <f t="shared" si="12"/>
        <v>24.451879999999999</v>
      </c>
    </row>
    <row r="108" spans="1:9" s="1" customFormat="1" x14ac:dyDescent="0.3">
      <c r="A108" s="6">
        <f t="shared" si="19"/>
        <v>18</v>
      </c>
      <c r="B108" s="3" t="s">
        <v>8</v>
      </c>
      <c r="C108" s="9">
        <v>60.266829999999999</v>
      </c>
      <c r="D108" s="9">
        <v>16.430319999999998</v>
      </c>
      <c r="E108" s="9">
        <v>170.10668000000001</v>
      </c>
      <c r="F108" s="9">
        <v>15.048779999999999</v>
      </c>
      <c r="G108" s="9">
        <v>14.757180000000002</v>
      </c>
      <c r="H108" s="9">
        <f t="shared" si="12"/>
        <v>29.805959999999999</v>
      </c>
    </row>
    <row r="109" spans="1:9" s="1" customFormat="1" x14ac:dyDescent="0.3">
      <c r="A109" s="7">
        <f t="shared" si="19"/>
        <v>18</v>
      </c>
      <c r="B109" s="3" t="s">
        <v>9</v>
      </c>
      <c r="C109" s="9">
        <v>65.673490000000001</v>
      </c>
      <c r="D109" s="9">
        <v>12.376520000000001</v>
      </c>
      <c r="E109" s="9">
        <v>173.40994999999998</v>
      </c>
      <c r="F109" s="9">
        <v>15.63677</v>
      </c>
      <c r="G109" s="9">
        <v>17.252560000000003</v>
      </c>
      <c r="H109" s="9">
        <f t="shared" si="12"/>
        <v>32.889330000000001</v>
      </c>
    </row>
    <row r="110" spans="1:9" x14ac:dyDescent="0.3">
      <c r="A110" s="5">
        <v>19</v>
      </c>
      <c r="B110" s="3" t="s">
        <v>4</v>
      </c>
      <c r="C110" s="9">
        <v>222.23166000000001</v>
      </c>
      <c r="D110" s="9">
        <v>125.77698000000001</v>
      </c>
      <c r="E110" s="9">
        <v>120.43016</v>
      </c>
      <c r="F110" s="9">
        <v>6.2250500000000004</v>
      </c>
      <c r="G110" s="9">
        <v>6.1475599999999995</v>
      </c>
      <c r="H110" s="9">
        <f t="shared" si="12"/>
        <v>12.37261</v>
      </c>
      <c r="I110" s="1"/>
    </row>
    <row r="111" spans="1:9" s="1" customFormat="1" x14ac:dyDescent="0.3">
      <c r="A111" s="6">
        <f t="shared" ref="A111:A115" si="20">A110</f>
        <v>19</v>
      </c>
      <c r="B111" s="3" t="s">
        <v>5</v>
      </c>
      <c r="C111" s="9">
        <v>237.66771</v>
      </c>
      <c r="D111" s="9">
        <v>121.67</v>
      </c>
      <c r="E111" s="9">
        <v>125.00208000000001</v>
      </c>
      <c r="F111" s="9">
        <v>8.5032600000000009</v>
      </c>
      <c r="G111" s="9">
        <v>9.8567600000000013</v>
      </c>
      <c r="H111" s="9">
        <f t="shared" si="12"/>
        <v>18.360020000000002</v>
      </c>
    </row>
    <row r="112" spans="1:9" s="1" customFormat="1" x14ac:dyDescent="0.3">
      <c r="A112" s="6">
        <f t="shared" si="20"/>
        <v>19</v>
      </c>
      <c r="B112" s="3" t="s">
        <v>6</v>
      </c>
      <c r="C112" s="9">
        <v>283.97588000000002</v>
      </c>
      <c r="D112" s="9">
        <v>106.46125000000001</v>
      </c>
      <c r="E112" s="9">
        <v>131.45959999999999</v>
      </c>
      <c r="F112" s="9">
        <v>13.225</v>
      </c>
      <c r="G112" s="9">
        <v>10.729810000000001</v>
      </c>
      <c r="H112" s="9">
        <f t="shared" si="12"/>
        <v>23.954810000000002</v>
      </c>
    </row>
    <row r="113" spans="1:9" s="1" customFormat="1" x14ac:dyDescent="0.3">
      <c r="A113" s="6">
        <f t="shared" si="20"/>
        <v>19</v>
      </c>
      <c r="B113" s="3" t="s">
        <v>7</v>
      </c>
      <c r="C113" s="9">
        <v>311.13362000000001</v>
      </c>
      <c r="D113" s="9">
        <v>112.18520000000001</v>
      </c>
      <c r="E113" s="9">
        <v>142.11192</v>
      </c>
      <c r="F113" s="9">
        <v>8.5497600000000009</v>
      </c>
      <c r="G113" s="9">
        <v>8.0176599999999993</v>
      </c>
      <c r="H113" s="9">
        <f t="shared" si="12"/>
        <v>16.567419999999998</v>
      </c>
    </row>
    <row r="114" spans="1:9" s="1" customFormat="1" x14ac:dyDescent="0.3">
      <c r="A114" s="6">
        <f t="shared" si="20"/>
        <v>19</v>
      </c>
      <c r="B114" s="3" t="s">
        <v>8</v>
      </c>
      <c r="C114" s="9">
        <v>338.44635000000005</v>
      </c>
      <c r="D114" s="9">
        <v>89.92483</v>
      </c>
      <c r="E114" s="9">
        <v>140.71709999999999</v>
      </c>
      <c r="F114" s="9">
        <v>13.230170000000001</v>
      </c>
      <c r="G114" s="9">
        <v>11.94383</v>
      </c>
      <c r="H114" s="9">
        <f t="shared" si="12"/>
        <v>25.173999999999999</v>
      </c>
    </row>
    <row r="115" spans="1:9" s="1" customFormat="1" x14ac:dyDescent="0.3">
      <c r="A115" s="7">
        <f t="shared" si="20"/>
        <v>19</v>
      </c>
      <c r="B115" s="3" t="s">
        <v>9</v>
      </c>
      <c r="C115" s="9">
        <v>343.87065999999999</v>
      </c>
      <c r="D115" s="9">
        <v>81.008290000000002</v>
      </c>
      <c r="E115" s="9">
        <v>138.72301999999999</v>
      </c>
      <c r="F115" s="9">
        <v>14.41835</v>
      </c>
      <c r="G115" s="9">
        <v>13.509130000000001</v>
      </c>
      <c r="H115" s="9">
        <f t="shared" si="12"/>
        <v>27.927480000000003</v>
      </c>
    </row>
    <row r="116" spans="1:9" x14ac:dyDescent="0.3">
      <c r="A116" s="5">
        <v>20</v>
      </c>
      <c r="B116" s="3" t="s">
        <v>4</v>
      </c>
      <c r="C116" s="9">
        <v>180.62031999999999</v>
      </c>
      <c r="D116" s="9">
        <v>55.492709999999995</v>
      </c>
      <c r="E116" s="9">
        <v>94.669230000000013</v>
      </c>
      <c r="F116" s="9">
        <v>3.99085</v>
      </c>
      <c r="G116" s="9">
        <v>3.9996700000000001</v>
      </c>
      <c r="H116" s="9">
        <f t="shared" si="12"/>
        <v>7.9905200000000001</v>
      </c>
      <c r="I116" s="1"/>
    </row>
    <row r="117" spans="1:9" s="1" customFormat="1" x14ac:dyDescent="0.3">
      <c r="A117" s="6">
        <f t="shared" ref="A117:A121" si="21">A116</f>
        <v>20</v>
      </c>
      <c r="B117" s="3" t="s">
        <v>5</v>
      </c>
      <c r="C117" s="9">
        <v>193.69092000000001</v>
      </c>
      <c r="D117" s="9">
        <v>50.98151</v>
      </c>
      <c r="E117" s="9">
        <v>101.93655000000001</v>
      </c>
      <c r="F117" s="9">
        <v>5.0888900000000001</v>
      </c>
      <c r="G117" s="9">
        <v>4.1143299999999998</v>
      </c>
      <c r="H117" s="9">
        <f t="shared" si="12"/>
        <v>9.20322</v>
      </c>
    </row>
    <row r="118" spans="1:9" s="1" customFormat="1" x14ac:dyDescent="0.3">
      <c r="A118" s="6">
        <f t="shared" si="21"/>
        <v>20</v>
      </c>
      <c r="B118" s="3" t="s">
        <v>6</v>
      </c>
      <c r="C118" s="9">
        <v>203.93043000000003</v>
      </c>
      <c r="D118" s="9">
        <v>52.798339999999996</v>
      </c>
      <c r="E118" s="9">
        <v>102.88906999999999</v>
      </c>
      <c r="F118" s="9">
        <v>5.5475099999999999</v>
      </c>
      <c r="G118" s="9">
        <v>5.8297299999999996</v>
      </c>
      <c r="H118" s="9">
        <f t="shared" si="12"/>
        <v>11.37724</v>
      </c>
    </row>
    <row r="119" spans="1:9" s="1" customFormat="1" x14ac:dyDescent="0.3">
      <c r="A119" s="6">
        <f t="shared" si="21"/>
        <v>20</v>
      </c>
      <c r="B119" s="3" t="s">
        <v>7</v>
      </c>
      <c r="C119" s="9">
        <v>208.39312999999999</v>
      </c>
      <c r="D119" s="9">
        <v>50.747790000000009</v>
      </c>
      <c r="E119" s="9">
        <v>105.60549000000002</v>
      </c>
      <c r="F119" s="9">
        <v>7.6289300000000004</v>
      </c>
      <c r="G119" s="9">
        <v>8.4844200000000001</v>
      </c>
      <c r="H119" s="9">
        <f t="shared" si="12"/>
        <v>16.113350000000001</v>
      </c>
    </row>
    <row r="120" spans="1:9" s="1" customFormat="1" x14ac:dyDescent="0.3">
      <c r="A120" s="6">
        <f t="shared" si="21"/>
        <v>20</v>
      </c>
      <c r="B120" s="3" t="s">
        <v>8</v>
      </c>
      <c r="C120" s="9">
        <v>257.05509000000001</v>
      </c>
      <c r="D120" s="9">
        <v>41.879709999999996</v>
      </c>
      <c r="E120" s="9">
        <v>105.51289000000001</v>
      </c>
      <c r="F120" s="9">
        <v>7.9817100000000005</v>
      </c>
      <c r="G120" s="9">
        <v>8.9871400000000001</v>
      </c>
      <c r="H120" s="9">
        <f t="shared" si="12"/>
        <v>16.96885</v>
      </c>
    </row>
    <row r="121" spans="1:9" s="1" customFormat="1" x14ac:dyDescent="0.3">
      <c r="A121" s="7">
        <f t="shared" si="21"/>
        <v>20</v>
      </c>
      <c r="B121" s="3" t="s">
        <v>9</v>
      </c>
      <c r="C121" s="9">
        <v>271.96015999999997</v>
      </c>
      <c r="D121" s="9">
        <v>44.979790000000001</v>
      </c>
      <c r="E121" s="9">
        <v>105.55258000000001</v>
      </c>
      <c r="F121" s="9">
        <v>9.6441999999999997</v>
      </c>
      <c r="G121" s="9">
        <v>9.8338199999999993</v>
      </c>
      <c r="H121" s="9">
        <f t="shared" si="12"/>
        <v>19.478020000000001</v>
      </c>
    </row>
    <row r="122" spans="1:9" x14ac:dyDescent="0.3">
      <c r="A122" s="5">
        <v>21</v>
      </c>
      <c r="B122" s="3" t="s">
        <v>4</v>
      </c>
      <c r="C122" s="9">
        <v>223.96227999999999</v>
      </c>
      <c r="D122" s="9">
        <v>144.4263</v>
      </c>
      <c r="E122" s="9">
        <v>144.21449000000001</v>
      </c>
      <c r="F122" s="9">
        <v>7.7025300000000003</v>
      </c>
      <c r="G122" s="9">
        <v>9.8929200000000002</v>
      </c>
      <c r="H122" s="9">
        <f t="shared" si="12"/>
        <v>17.59545</v>
      </c>
      <c r="I122" s="1"/>
    </row>
    <row r="123" spans="1:9" s="1" customFormat="1" x14ac:dyDescent="0.3">
      <c r="A123" s="6">
        <f t="shared" ref="A123:A127" si="22">A122</f>
        <v>21</v>
      </c>
      <c r="B123" s="3" t="s">
        <v>5</v>
      </c>
      <c r="C123" s="9">
        <v>240.65884</v>
      </c>
      <c r="D123" s="9">
        <v>144.4263</v>
      </c>
      <c r="E123" s="9">
        <v>149.62848</v>
      </c>
      <c r="F123" s="9">
        <v>8.2191299999999998</v>
      </c>
      <c r="G123" s="9">
        <v>7.6043799999999999</v>
      </c>
      <c r="H123" s="9">
        <f t="shared" si="12"/>
        <v>15.823509999999999</v>
      </c>
    </row>
    <row r="124" spans="1:9" s="1" customFormat="1" x14ac:dyDescent="0.3">
      <c r="A124" s="6">
        <f t="shared" si="22"/>
        <v>21</v>
      </c>
      <c r="B124" s="3" t="s">
        <v>6</v>
      </c>
      <c r="C124" s="9">
        <v>280.91759999999999</v>
      </c>
      <c r="D124" s="9">
        <v>112.68629999999999</v>
      </c>
      <c r="E124" s="9">
        <v>167.40990000000002</v>
      </c>
      <c r="F124" s="9">
        <v>11.0966</v>
      </c>
      <c r="G124" s="9">
        <v>11.267080000000002</v>
      </c>
      <c r="H124" s="9">
        <f t="shared" si="12"/>
        <v>22.363680000000002</v>
      </c>
    </row>
    <row r="125" spans="1:9" s="1" customFormat="1" x14ac:dyDescent="0.3">
      <c r="A125" s="6">
        <f t="shared" si="22"/>
        <v>21</v>
      </c>
      <c r="B125" s="3" t="s">
        <v>7</v>
      </c>
      <c r="C125" s="9">
        <v>300.49680000000001</v>
      </c>
      <c r="D125" s="9">
        <v>104.54982</v>
      </c>
      <c r="E125" s="9">
        <v>164.31546</v>
      </c>
      <c r="F125" s="9">
        <v>13.447139999999999</v>
      </c>
      <c r="G125" s="9">
        <v>13.912080000000001</v>
      </c>
      <c r="H125" s="9">
        <f t="shared" si="12"/>
        <v>27.359220000000001</v>
      </c>
    </row>
    <row r="126" spans="1:9" s="1" customFormat="1" x14ac:dyDescent="0.3">
      <c r="A126" s="6">
        <f t="shared" si="22"/>
        <v>21</v>
      </c>
      <c r="B126" s="3" t="s">
        <v>8</v>
      </c>
      <c r="C126" s="9">
        <v>316.70258999999999</v>
      </c>
      <c r="D126" s="9">
        <v>89.496049999999997</v>
      </c>
      <c r="E126" s="9">
        <v>150.04692</v>
      </c>
      <c r="F126" s="9">
        <v>15.027940000000001</v>
      </c>
      <c r="G126" s="9">
        <v>15.870000000000001</v>
      </c>
      <c r="H126" s="9">
        <f t="shared" si="12"/>
        <v>30.897940000000002</v>
      </c>
    </row>
    <row r="127" spans="1:9" s="1" customFormat="1" x14ac:dyDescent="0.3">
      <c r="A127" s="7">
        <f t="shared" si="22"/>
        <v>21</v>
      </c>
      <c r="B127" s="3" t="s">
        <v>9</v>
      </c>
      <c r="C127" s="9">
        <v>317.09521000000001</v>
      </c>
      <c r="D127" s="9">
        <v>94.424430000000001</v>
      </c>
      <c r="E127" s="9">
        <v>124.95559</v>
      </c>
      <c r="F127" s="9">
        <v>15.870000000000001</v>
      </c>
      <c r="G127" s="9">
        <v>15.213920000000002</v>
      </c>
      <c r="H127" s="9">
        <f t="shared" si="12"/>
        <v>31.083920000000003</v>
      </c>
    </row>
    <row r="128" spans="1:9" x14ac:dyDescent="0.3">
      <c r="A128" s="5">
        <v>22</v>
      </c>
      <c r="B128" s="3" t="s">
        <v>4</v>
      </c>
      <c r="C128" s="9">
        <v>102.97912000000001</v>
      </c>
      <c r="D128" s="9">
        <v>87.080979999999997</v>
      </c>
      <c r="E128" s="9">
        <v>132.79467</v>
      </c>
      <c r="F128" s="9">
        <v>6.9736500000000001</v>
      </c>
      <c r="G128" s="9">
        <v>7.3997000000000002</v>
      </c>
      <c r="H128" s="9">
        <f t="shared" si="12"/>
        <v>14.37335</v>
      </c>
      <c r="I128" s="1"/>
    </row>
    <row r="129" spans="1:9" s="1" customFormat="1" x14ac:dyDescent="0.3">
      <c r="A129" s="6">
        <f t="shared" ref="A129:A133" si="23">A128</f>
        <v>22</v>
      </c>
      <c r="B129" s="3" t="s">
        <v>5</v>
      </c>
      <c r="C129" s="9">
        <v>117.72993000000001</v>
      </c>
      <c r="D129" s="9">
        <v>101.83179</v>
      </c>
      <c r="E129" s="9">
        <v>139.14047000000002</v>
      </c>
      <c r="F129" s="9">
        <v>13.013</v>
      </c>
      <c r="G129" s="9">
        <v>12.09365</v>
      </c>
      <c r="H129" s="9">
        <f t="shared" si="12"/>
        <v>25.106650000000002</v>
      </c>
    </row>
    <row r="130" spans="1:9" s="1" customFormat="1" x14ac:dyDescent="0.3">
      <c r="A130" s="6">
        <f t="shared" si="23"/>
        <v>22</v>
      </c>
      <c r="B130" s="3" t="s">
        <v>6</v>
      </c>
      <c r="C130" s="9">
        <v>142.35821000000001</v>
      </c>
      <c r="D130" s="9">
        <v>68.641530000000003</v>
      </c>
      <c r="E130" s="9">
        <v>164.41529</v>
      </c>
      <c r="F130" s="9">
        <v>13.648330000000001</v>
      </c>
      <c r="G130" s="9">
        <v>13.147539999999999</v>
      </c>
      <c r="H130" s="9">
        <f t="shared" ref="H130:H193" si="24">+F130+G130</f>
        <v>26.795870000000001</v>
      </c>
    </row>
    <row r="131" spans="1:9" s="1" customFormat="1" x14ac:dyDescent="0.3">
      <c r="A131" s="6">
        <f t="shared" si="23"/>
        <v>22</v>
      </c>
      <c r="B131" s="3" t="s">
        <v>7</v>
      </c>
      <c r="C131" s="9">
        <v>153.59229999999999</v>
      </c>
      <c r="D131" s="9">
        <v>53.715069999999997</v>
      </c>
      <c r="E131" s="9">
        <v>176.37065999999999</v>
      </c>
      <c r="F131" s="9">
        <v>15.35624</v>
      </c>
      <c r="G131" s="9">
        <v>15.322609999999999</v>
      </c>
      <c r="H131" s="9">
        <f t="shared" si="24"/>
        <v>30.678849999999997</v>
      </c>
    </row>
    <row r="132" spans="1:9" s="1" customFormat="1" x14ac:dyDescent="0.3">
      <c r="A132" s="6">
        <f t="shared" si="23"/>
        <v>22</v>
      </c>
      <c r="B132" s="3" t="s">
        <v>8</v>
      </c>
      <c r="C132" s="9">
        <v>174.50205000000003</v>
      </c>
      <c r="D132" s="9">
        <v>50.601970000000001</v>
      </c>
      <c r="E132" s="9">
        <v>174.17690999999999</v>
      </c>
      <c r="F132" s="9">
        <v>17.064150000000001</v>
      </c>
      <c r="G132" s="9">
        <v>16.447510000000001</v>
      </c>
      <c r="H132" s="9">
        <f t="shared" si="24"/>
        <v>33.511660000000006</v>
      </c>
    </row>
    <row r="133" spans="1:9" s="1" customFormat="1" x14ac:dyDescent="0.3">
      <c r="A133" s="7">
        <f t="shared" si="23"/>
        <v>22</v>
      </c>
      <c r="B133" s="3" t="s">
        <v>9</v>
      </c>
      <c r="C133" s="9">
        <v>194.84374</v>
      </c>
      <c r="D133" s="9">
        <v>51.390519999999995</v>
      </c>
      <c r="E133" s="9">
        <v>159.64660000000001</v>
      </c>
      <c r="F133" s="9">
        <v>17.620999999999999</v>
      </c>
      <c r="G133" s="9">
        <v>19.115880000000001</v>
      </c>
      <c r="H133" s="9">
        <f t="shared" si="24"/>
        <v>36.736879999999999</v>
      </c>
    </row>
    <row r="134" spans="1:9" x14ac:dyDescent="0.3">
      <c r="A134" s="5">
        <v>23</v>
      </c>
      <c r="B134" s="3" t="s">
        <v>4</v>
      </c>
      <c r="C134" s="9">
        <v>121.83912000000001</v>
      </c>
      <c r="D134" s="9">
        <v>20.93469</v>
      </c>
      <c r="E134" s="9">
        <v>90.430750000000003</v>
      </c>
      <c r="F134" s="9">
        <v>3.13449</v>
      </c>
      <c r="G134" s="9">
        <v>3.2529399999999997</v>
      </c>
      <c r="H134" s="9">
        <f t="shared" si="24"/>
        <v>6.3874300000000002</v>
      </c>
      <c r="I134" s="1"/>
    </row>
    <row r="135" spans="1:9" s="1" customFormat="1" x14ac:dyDescent="0.3">
      <c r="A135" s="6">
        <f t="shared" ref="A135:A139" si="25">A134</f>
        <v>23</v>
      </c>
      <c r="B135" s="3" t="s">
        <v>5</v>
      </c>
      <c r="C135" s="9">
        <v>133.81871999999998</v>
      </c>
      <c r="D135" s="9">
        <v>16.835740000000001</v>
      </c>
      <c r="E135" s="9">
        <v>93.180300000000003</v>
      </c>
      <c r="F135" s="9">
        <v>4.3485300000000002</v>
      </c>
      <c r="G135" s="9">
        <v>4.0397300000000005</v>
      </c>
      <c r="H135" s="9">
        <f t="shared" si="24"/>
        <v>8.3882600000000007</v>
      </c>
    </row>
    <row r="136" spans="1:9" s="1" customFormat="1" x14ac:dyDescent="0.3">
      <c r="A136" s="6">
        <f t="shared" si="25"/>
        <v>23</v>
      </c>
      <c r="B136" s="3" t="s">
        <v>6</v>
      </c>
      <c r="C136" s="9">
        <v>151.20014</v>
      </c>
      <c r="D136" s="9">
        <v>21.556509999999999</v>
      </c>
      <c r="E136" s="9">
        <v>114.18267</v>
      </c>
      <c r="F136" s="9">
        <v>4.32315</v>
      </c>
      <c r="G136" s="9">
        <v>5.8036800000000008</v>
      </c>
      <c r="H136" s="9">
        <f t="shared" si="24"/>
        <v>10.126830000000002</v>
      </c>
    </row>
    <row r="137" spans="1:9" s="1" customFormat="1" x14ac:dyDescent="0.3">
      <c r="A137" s="6">
        <f t="shared" si="25"/>
        <v>23</v>
      </c>
      <c r="B137" s="3" t="s">
        <v>7</v>
      </c>
      <c r="C137" s="9">
        <v>163.98769000000001</v>
      </c>
      <c r="D137" s="9">
        <v>19.081910000000001</v>
      </c>
      <c r="E137" s="9">
        <v>116.34847000000001</v>
      </c>
      <c r="F137" s="9">
        <v>7.2503599999999997</v>
      </c>
      <c r="G137" s="9">
        <v>6.5650900000000005</v>
      </c>
      <c r="H137" s="9">
        <f t="shared" si="24"/>
        <v>13.81545</v>
      </c>
    </row>
    <row r="138" spans="1:9" s="1" customFormat="1" x14ac:dyDescent="0.3">
      <c r="A138" s="6">
        <f t="shared" si="25"/>
        <v>23</v>
      </c>
      <c r="B138" s="3" t="s">
        <v>8</v>
      </c>
      <c r="C138" s="9">
        <v>191.43670999999998</v>
      </c>
      <c r="D138" s="9">
        <v>15.99818</v>
      </c>
      <c r="E138" s="9">
        <v>123.47194</v>
      </c>
      <c r="F138" s="9">
        <v>8.9127899999999993</v>
      </c>
      <c r="G138" s="9">
        <v>8.4390200000000011</v>
      </c>
      <c r="H138" s="9">
        <f t="shared" si="24"/>
        <v>17.35181</v>
      </c>
    </row>
    <row r="139" spans="1:9" s="1" customFormat="1" x14ac:dyDescent="0.3">
      <c r="A139" s="7">
        <f t="shared" si="25"/>
        <v>23</v>
      </c>
      <c r="B139" s="3" t="s">
        <v>9</v>
      </c>
      <c r="C139" s="9">
        <v>215.29437999999999</v>
      </c>
      <c r="D139" s="9">
        <v>13.151330000000002</v>
      </c>
      <c r="E139" s="9">
        <v>127.43976000000001</v>
      </c>
      <c r="F139" s="9">
        <v>10.22411</v>
      </c>
      <c r="G139" s="9">
        <v>10.989760000000002</v>
      </c>
      <c r="H139" s="9">
        <f t="shared" si="24"/>
        <v>21.21387</v>
      </c>
    </row>
    <row r="140" spans="1:9" x14ac:dyDescent="0.3">
      <c r="A140" s="5">
        <v>24</v>
      </c>
      <c r="B140" s="3" t="s">
        <v>4</v>
      </c>
      <c r="C140" s="9">
        <v>98.579300000000003</v>
      </c>
      <c r="D140" s="9">
        <v>108.71179000000001</v>
      </c>
      <c r="E140" s="9">
        <v>101.24644000000001</v>
      </c>
      <c r="F140" s="9">
        <v>2.9024700000000001</v>
      </c>
      <c r="G140" s="9">
        <v>3.3992899999999997</v>
      </c>
      <c r="H140" s="9">
        <f t="shared" si="24"/>
        <v>6.3017599999999998</v>
      </c>
      <c r="I140" s="1"/>
    </row>
    <row r="141" spans="1:9" s="1" customFormat="1" x14ac:dyDescent="0.3">
      <c r="A141" s="6">
        <f t="shared" ref="A141:A145" si="26">A140</f>
        <v>24</v>
      </c>
      <c r="B141" s="3" t="s">
        <v>5</v>
      </c>
      <c r="C141" s="9">
        <v>112.71684999999999</v>
      </c>
      <c r="D141" s="9">
        <v>104.72852999999999</v>
      </c>
      <c r="E141" s="9">
        <v>101.0634</v>
      </c>
      <c r="F141" s="9">
        <v>3.8656000000000001</v>
      </c>
      <c r="G141" s="9">
        <v>4.2621799999999999</v>
      </c>
      <c r="H141" s="9">
        <f t="shared" si="24"/>
        <v>8.1277799999999996</v>
      </c>
    </row>
    <row r="142" spans="1:9" s="1" customFormat="1" x14ac:dyDescent="0.3">
      <c r="A142" s="6">
        <f t="shared" si="26"/>
        <v>24</v>
      </c>
      <c r="B142" s="3" t="s">
        <v>6</v>
      </c>
      <c r="C142" s="9">
        <v>122.94521</v>
      </c>
      <c r="D142" s="9">
        <v>104.44525</v>
      </c>
      <c r="E142" s="9">
        <v>109.99742000000001</v>
      </c>
      <c r="F142" s="9">
        <v>7.0469799999999996</v>
      </c>
      <c r="G142" s="9">
        <v>7.3084699999999998</v>
      </c>
      <c r="H142" s="9">
        <f t="shared" si="24"/>
        <v>14.355449999999999</v>
      </c>
    </row>
    <row r="143" spans="1:9" s="1" customFormat="1" x14ac:dyDescent="0.3">
      <c r="A143" s="6">
        <f t="shared" si="26"/>
        <v>24</v>
      </c>
      <c r="B143" s="3" t="s">
        <v>7</v>
      </c>
      <c r="C143" s="9">
        <v>125.21141</v>
      </c>
      <c r="D143" s="9">
        <v>105.44761000000001</v>
      </c>
      <c r="E143" s="9">
        <v>116.9616</v>
      </c>
      <c r="F143" s="9">
        <v>8.1059900000000003</v>
      </c>
      <c r="G143" s="9">
        <v>9.2129399999999997</v>
      </c>
      <c r="H143" s="9">
        <f t="shared" si="24"/>
        <v>17.318930000000002</v>
      </c>
    </row>
    <row r="144" spans="1:9" s="1" customFormat="1" x14ac:dyDescent="0.3">
      <c r="A144" s="6">
        <f t="shared" si="26"/>
        <v>24</v>
      </c>
      <c r="B144" s="3" t="s">
        <v>8</v>
      </c>
      <c r="C144" s="9">
        <v>135.43540999999999</v>
      </c>
      <c r="D144" s="9">
        <v>94.290970000000002</v>
      </c>
      <c r="E144" s="9">
        <v>110.70343000000001</v>
      </c>
      <c r="F144" s="9">
        <v>11.15663</v>
      </c>
      <c r="G144" s="9">
        <v>11.827770000000001</v>
      </c>
      <c r="H144" s="9">
        <f t="shared" si="24"/>
        <v>22.984400000000001</v>
      </c>
    </row>
    <row r="145" spans="1:9" s="1" customFormat="1" x14ac:dyDescent="0.3">
      <c r="A145" s="7">
        <f t="shared" si="26"/>
        <v>24</v>
      </c>
      <c r="B145" s="3" t="s">
        <v>9</v>
      </c>
      <c r="C145" s="9">
        <v>131.25602999999998</v>
      </c>
      <c r="D145" s="9">
        <v>85.683809999999994</v>
      </c>
      <c r="E145" s="9">
        <v>108.98635</v>
      </c>
      <c r="F145" s="9">
        <v>11.30481</v>
      </c>
      <c r="G145" s="9">
        <v>11.152270000000001</v>
      </c>
      <c r="H145" s="9">
        <f t="shared" si="24"/>
        <v>22.457080000000001</v>
      </c>
    </row>
    <row r="146" spans="1:9" x14ac:dyDescent="0.3">
      <c r="A146" s="5">
        <v>25</v>
      </c>
      <c r="B146" s="3" t="s">
        <v>4</v>
      </c>
      <c r="C146" s="9">
        <v>147.06628000000001</v>
      </c>
      <c r="D146" s="9">
        <v>10.62317</v>
      </c>
      <c r="E146" s="9">
        <v>97.253360000000001</v>
      </c>
      <c r="F146" s="9">
        <v>4.8419400000000001</v>
      </c>
      <c r="G146" s="9">
        <v>5.1770899999999997</v>
      </c>
      <c r="H146" s="9">
        <f t="shared" si="24"/>
        <v>10.019030000000001</v>
      </c>
      <c r="I146" s="1"/>
    </row>
    <row r="147" spans="1:9" s="1" customFormat="1" x14ac:dyDescent="0.3">
      <c r="A147" s="6">
        <f t="shared" ref="A147:A151" si="27">A146</f>
        <v>25</v>
      </c>
      <c r="B147" s="3" t="s">
        <v>5</v>
      </c>
      <c r="C147" s="9">
        <v>170.2441</v>
      </c>
      <c r="D147" s="9">
        <v>11.888779999999999</v>
      </c>
      <c r="E147" s="9">
        <v>101.75134</v>
      </c>
      <c r="F147" s="9">
        <v>4.5068000000000001</v>
      </c>
      <c r="G147" s="9">
        <v>4.6390900000000004</v>
      </c>
      <c r="H147" s="9">
        <f t="shared" si="24"/>
        <v>9.1458900000000014</v>
      </c>
    </row>
    <row r="148" spans="1:9" s="1" customFormat="1" x14ac:dyDescent="0.3">
      <c r="A148" s="6">
        <f t="shared" si="27"/>
        <v>25</v>
      </c>
      <c r="B148" s="3" t="s">
        <v>6</v>
      </c>
      <c r="C148" s="9">
        <v>199.97486000000001</v>
      </c>
      <c r="D148" s="9">
        <v>19.142870000000002</v>
      </c>
      <c r="E148" s="9">
        <v>101.28390999999999</v>
      </c>
      <c r="F148" s="9">
        <v>4.2378</v>
      </c>
      <c r="G148" s="9">
        <v>5.9973099999999997</v>
      </c>
      <c r="H148" s="9">
        <f t="shared" si="24"/>
        <v>10.235109999999999</v>
      </c>
    </row>
    <row r="149" spans="1:9" s="1" customFormat="1" x14ac:dyDescent="0.3">
      <c r="A149" s="6">
        <f t="shared" si="27"/>
        <v>25</v>
      </c>
      <c r="B149" s="3" t="s">
        <v>7</v>
      </c>
      <c r="C149" s="9">
        <v>211.80631000000002</v>
      </c>
      <c r="D149" s="9">
        <v>22.714789999999997</v>
      </c>
      <c r="E149" s="9">
        <v>109.56548000000001</v>
      </c>
      <c r="F149" s="9">
        <v>4.6302700000000003</v>
      </c>
      <c r="G149" s="9">
        <v>5.6930300000000003</v>
      </c>
      <c r="H149" s="9">
        <f t="shared" si="24"/>
        <v>10.3233</v>
      </c>
    </row>
    <row r="150" spans="1:9" s="1" customFormat="1" x14ac:dyDescent="0.3">
      <c r="A150" s="6">
        <f t="shared" si="27"/>
        <v>25</v>
      </c>
      <c r="B150" s="3" t="s">
        <v>8</v>
      </c>
      <c r="C150" s="9">
        <v>233.59063999999998</v>
      </c>
      <c r="D150" s="9">
        <v>24.452249999999999</v>
      </c>
      <c r="E150" s="9">
        <v>109.11127</v>
      </c>
      <c r="F150" s="9">
        <v>7.55837</v>
      </c>
      <c r="G150" s="9">
        <v>7.7127099999999995</v>
      </c>
      <c r="H150" s="9">
        <f t="shared" si="24"/>
        <v>15.27108</v>
      </c>
    </row>
    <row r="151" spans="1:9" s="1" customFormat="1" x14ac:dyDescent="0.3">
      <c r="A151" s="7">
        <f t="shared" si="27"/>
        <v>25</v>
      </c>
      <c r="B151" s="3" t="s">
        <v>9</v>
      </c>
      <c r="C151" s="9">
        <v>235.53976</v>
      </c>
      <c r="D151" s="9">
        <v>27.195129999999999</v>
      </c>
      <c r="E151" s="9">
        <v>114.14283</v>
      </c>
      <c r="F151" s="9">
        <v>8.46678</v>
      </c>
      <c r="G151" s="9">
        <v>9.4678000000000004</v>
      </c>
      <c r="H151" s="9">
        <f t="shared" si="24"/>
        <v>17.93458</v>
      </c>
    </row>
    <row r="152" spans="1:9" x14ac:dyDescent="0.3">
      <c r="A152" s="5">
        <v>26</v>
      </c>
      <c r="B152" s="3" t="s">
        <v>4</v>
      </c>
      <c r="C152" s="9">
        <v>105.75367</v>
      </c>
      <c r="D152" s="9">
        <v>31.789079999999998</v>
      </c>
      <c r="E152" s="9">
        <v>80.07426000000001</v>
      </c>
      <c r="F152" s="9">
        <v>2.5989600000000004</v>
      </c>
      <c r="G152" s="9">
        <v>4.27677</v>
      </c>
      <c r="H152" s="9">
        <f t="shared" si="24"/>
        <v>6.8757300000000008</v>
      </c>
      <c r="I152" s="1"/>
    </row>
    <row r="153" spans="1:9" s="1" customFormat="1" x14ac:dyDescent="0.3">
      <c r="A153" s="6">
        <f t="shared" ref="A153:A157" si="28">A152</f>
        <v>26</v>
      </c>
      <c r="B153" s="3" t="s">
        <v>5</v>
      </c>
      <c r="C153" s="9">
        <v>115.79232</v>
      </c>
      <c r="D153" s="9">
        <v>36.141039999999997</v>
      </c>
      <c r="E153" s="9">
        <v>93.238240000000005</v>
      </c>
      <c r="F153" s="9">
        <v>4.3002700000000003</v>
      </c>
      <c r="G153" s="9">
        <v>3.9994799999999997</v>
      </c>
      <c r="H153" s="9">
        <f t="shared" si="24"/>
        <v>8.2997499999999995</v>
      </c>
    </row>
    <row r="154" spans="1:9" s="1" customFormat="1" x14ac:dyDescent="0.3">
      <c r="A154" s="6">
        <f t="shared" si="28"/>
        <v>26</v>
      </c>
      <c r="B154" s="3" t="s">
        <v>6</v>
      </c>
      <c r="C154" s="9">
        <v>131.22158999999999</v>
      </c>
      <c r="D154" s="9">
        <v>39.068980000000003</v>
      </c>
      <c r="E154" s="9">
        <v>99.305620000000005</v>
      </c>
      <c r="F154" s="9">
        <v>5.7383900000000008</v>
      </c>
      <c r="G154" s="9">
        <v>6.6219399999999995</v>
      </c>
      <c r="H154" s="9">
        <f t="shared" si="24"/>
        <v>12.360330000000001</v>
      </c>
    </row>
    <row r="155" spans="1:9" s="1" customFormat="1" x14ac:dyDescent="0.3">
      <c r="A155" s="6">
        <f t="shared" si="28"/>
        <v>26</v>
      </c>
      <c r="B155" s="3" t="s">
        <v>7</v>
      </c>
      <c r="C155" s="9">
        <v>151.12970999999999</v>
      </c>
      <c r="D155" s="9">
        <v>43.43974</v>
      </c>
      <c r="E155" s="9">
        <v>107.47847</v>
      </c>
      <c r="F155" s="9">
        <v>5.4611000000000001</v>
      </c>
      <c r="G155" s="9">
        <v>6.2365599999999999</v>
      </c>
      <c r="H155" s="9">
        <f t="shared" si="24"/>
        <v>11.697659999999999</v>
      </c>
    </row>
    <row r="156" spans="1:9" s="1" customFormat="1" x14ac:dyDescent="0.3">
      <c r="A156" s="6">
        <f t="shared" si="28"/>
        <v>26</v>
      </c>
      <c r="B156" s="3" t="s">
        <v>8</v>
      </c>
      <c r="C156" s="9">
        <v>187.09216000000001</v>
      </c>
      <c r="D156" s="9">
        <v>44.07891</v>
      </c>
      <c r="E156" s="9">
        <v>111.08788000000001</v>
      </c>
      <c r="F156" s="9">
        <v>7.0543200000000006</v>
      </c>
      <c r="G156" s="9">
        <v>8.8496199999999998</v>
      </c>
      <c r="H156" s="9">
        <f t="shared" si="24"/>
        <v>15.90394</v>
      </c>
    </row>
    <row r="157" spans="1:9" s="1" customFormat="1" x14ac:dyDescent="0.3">
      <c r="A157" s="7">
        <f t="shared" si="28"/>
        <v>26</v>
      </c>
      <c r="B157" s="3" t="s">
        <v>9</v>
      </c>
      <c r="C157" s="9">
        <v>207.05667000000003</v>
      </c>
      <c r="D157" s="9">
        <v>53.901380000000003</v>
      </c>
      <c r="E157" s="9">
        <v>110.79179000000001</v>
      </c>
      <c r="F157" s="9">
        <v>8.3890499999999992</v>
      </c>
      <c r="G157" s="9">
        <v>9.3477899999999998</v>
      </c>
      <c r="H157" s="9">
        <f t="shared" si="24"/>
        <v>17.736840000000001</v>
      </c>
    </row>
    <row r="158" spans="1:9" x14ac:dyDescent="0.3">
      <c r="A158" s="5">
        <v>27</v>
      </c>
      <c r="B158" s="3" t="s">
        <v>4</v>
      </c>
      <c r="C158" s="9">
        <v>62.421509999999998</v>
      </c>
      <c r="D158" s="9">
        <v>7.4863900000000001</v>
      </c>
      <c r="E158" s="9">
        <v>75.726179999999999</v>
      </c>
      <c r="F158" s="9">
        <v>2.4860600000000002</v>
      </c>
      <c r="G158" s="9">
        <v>2.8970499999999997</v>
      </c>
      <c r="H158" s="9">
        <f t="shared" si="24"/>
        <v>5.3831100000000003</v>
      </c>
      <c r="I158" s="1"/>
    </row>
    <row r="159" spans="1:9" s="1" customFormat="1" x14ac:dyDescent="0.3">
      <c r="A159" s="6">
        <f t="shared" ref="A159:A163" si="29">A158</f>
        <v>27</v>
      </c>
      <c r="B159" s="3" t="s">
        <v>5</v>
      </c>
      <c r="C159" s="9">
        <v>74.807500000000005</v>
      </c>
      <c r="D159" s="9">
        <v>10.468050000000002</v>
      </c>
      <c r="E159" s="9">
        <v>82.54370999999999</v>
      </c>
      <c r="F159" s="9">
        <v>3.8519900000000002</v>
      </c>
      <c r="G159" s="9">
        <v>3.7794600000000003</v>
      </c>
      <c r="H159" s="9">
        <f t="shared" si="24"/>
        <v>7.631450000000001</v>
      </c>
    </row>
    <row r="160" spans="1:9" s="1" customFormat="1" x14ac:dyDescent="0.3">
      <c r="A160" s="6">
        <f t="shared" si="29"/>
        <v>27</v>
      </c>
      <c r="B160" s="3" t="s">
        <v>6</v>
      </c>
      <c r="C160" s="9">
        <v>87.467479999999995</v>
      </c>
      <c r="D160" s="9">
        <v>16.838340000000002</v>
      </c>
      <c r="E160" s="9">
        <v>90.590170000000001</v>
      </c>
      <c r="F160" s="9">
        <v>5.0446499999999999</v>
      </c>
      <c r="G160" s="9">
        <v>4.4241400000000004</v>
      </c>
      <c r="H160" s="9">
        <f t="shared" si="24"/>
        <v>9.4687900000000003</v>
      </c>
    </row>
    <row r="161" spans="1:9" s="1" customFormat="1" x14ac:dyDescent="0.3">
      <c r="A161" s="6">
        <f t="shared" si="29"/>
        <v>27</v>
      </c>
      <c r="B161" s="3" t="s">
        <v>7</v>
      </c>
      <c r="C161" s="9">
        <v>92.572569999999999</v>
      </c>
      <c r="D161" s="9">
        <v>16.564350000000001</v>
      </c>
      <c r="E161" s="9">
        <v>102.51279000000001</v>
      </c>
      <c r="F161" s="9">
        <v>6.0318200000000006</v>
      </c>
      <c r="G161" s="9">
        <v>6.5677200000000004</v>
      </c>
      <c r="H161" s="9">
        <f t="shared" si="24"/>
        <v>12.599540000000001</v>
      </c>
    </row>
    <row r="162" spans="1:9" s="1" customFormat="1" x14ac:dyDescent="0.3">
      <c r="A162" s="6">
        <f t="shared" si="29"/>
        <v>27</v>
      </c>
      <c r="B162" s="3" t="s">
        <v>8</v>
      </c>
      <c r="C162" s="9">
        <v>105.58712</v>
      </c>
      <c r="D162" s="9">
        <v>19.453330000000001</v>
      </c>
      <c r="E162" s="9">
        <v>101.8681</v>
      </c>
      <c r="F162" s="9">
        <v>8.2721</v>
      </c>
      <c r="G162" s="9">
        <v>7.8288800000000007</v>
      </c>
      <c r="H162" s="9">
        <f t="shared" si="24"/>
        <v>16.10098</v>
      </c>
    </row>
    <row r="163" spans="1:9" s="1" customFormat="1" x14ac:dyDescent="0.3">
      <c r="A163" s="7">
        <f t="shared" si="29"/>
        <v>27</v>
      </c>
      <c r="B163" s="3" t="s">
        <v>9</v>
      </c>
      <c r="C163" s="9">
        <v>114.32259000000001</v>
      </c>
      <c r="D163" s="9">
        <v>19.723299999999998</v>
      </c>
      <c r="E163" s="9">
        <v>100.81244000000001</v>
      </c>
      <c r="F163" s="9">
        <v>10.29077</v>
      </c>
      <c r="G163" s="9">
        <v>9.5574399999999997</v>
      </c>
      <c r="H163" s="9">
        <f t="shared" si="24"/>
        <v>19.848210000000002</v>
      </c>
    </row>
    <row r="164" spans="1:9" x14ac:dyDescent="0.3">
      <c r="A164" s="5">
        <v>28</v>
      </c>
      <c r="B164" s="3" t="s">
        <v>4</v>
      </c>
      <c r="C164" s="9">
        <v>115.91557</v>
      </c>
      <c r="D164" s="9">
        <v>114.61468000000001</v>
      </c>
      <c r="E164" s="9">
        <v>127.37658999999999</v>
      </c>
      <c r="F164" s="9">
        <v>5.6224699999999999</v>
      </c>
      <c r="G164" s="9">
        <v>4.8728100000000003</v>
      </c>
      <c r="H164" s="9">
        <f t="shared" si="24"/>
        <v>10.495280000000001</v>
      </c>
      <c r="I164" s="1"/>
    </row>
    <row r="165" spans="1:9" s="1" customFormat="1" x14ac:dyDescent="0.3">
      <c r="A165" s="6">
        <f t="shared" ref="A165:A169" si="30">A164</f>
        <v>28</v>
      </c>
      <c r="B165" s="3" t="s">
        <v>5</v>
      </c>
      <c r="C165" s="9">
        <v>138.51571000000001</v>
      </c>
      <c r="D165" s="9">
        <v>136.24026000000001</v>
      </c>
      <c r="E165" s="9">
        <v>127.30163</v>
      </c>
      <c r="F165" s="9">
        <v>7.2320399999999996</v>
      </c>
      <c r="G165" s="9">
        <v>6.0281700000000003</v>
      </c>
      <c r="H165" s="9">
        <f t="shared" si="24"/>
        <v>13.260210000000001</v>
      </c>
    </row>
    <row r="166" spans="1:9" s="1" customFormat="1" x14ac:dyDescent="0.3">
      <c r="A166" s="6">
        <f t="shared" si="30"/>
        <v>28</v>
      </c>
      <c r="B166" s="3" t="s">
        <v>6</v>
      </c>
      <c r="C166" s="9">
        <v>162.29767000000001</v>
      </c>
      <c r="D166" s="9">
        <v>140.53979999999999</v>
      </c>
      <c r="E166" s="9">
        <v>147.09273999999999</v>
      </c>
      <c r="F166" s="9">
        <v>8.95627</v>
      </c>
      <c r="G166" s="9">
        <v>8.1845600000000012</v>
      </c>
      <c r="H166" s="9">
        <f t="shared" si="24"/>
        <v>17.140830000000001</v>
      </c>
    </row>
    <row r="167" spans="1:9" s="1" customFormat="1" x14ac:dyDescent="0.3">
      <c r="A167" s="6">
        <f t="shared" si="30"/>
        <v>28</v>
      </c>
      <c r="B167" s="3" t="s">
        <v>7</v>
      </c>
      <c r="C167" s="9">
        <v>181.19800000000001</v>
      </c>
      <c r="D167" s="9">
        <v>122.88743000000001</v>
      </c>
      <c r="E167" s="9">
        <v>160.74983</v>
      </c>
      <c r="F167" s="9">
        <v>10.376220000000002</v>
      </c>
      <c r="G167" s="9">
        <v>8.8151600000000006</v>
      </c>
      <c r="H167" s="9">
        <f t="shared" si="24"/>
        <v>19.191380000000002</v>
      </c>
    </row>
    <row r="168" spans="1:9" s="1" customFormat="1" x14ac:dyDescent="0.3">
      <c r="A168" s="6">
        <f t="shared" si="30"/>
        <v>28</v>
      </c>
      <c r="B168" s="3" t="s">
        <v>8</v>
      </c>
      <c r="C168" s="9">
        <v>215.02986000000001</v>
      </c>
      <c r="D168" s="9">
        <v>99.167209999999997</v>
      </c>
      <c r="E168" s="9">
        <v>155.45809</v>
      </c>
      <c r="F168" s="9">
        <v>12.365029999999999</v>
      </c>
      <c r="G168" s="9">
        <v>10.909800000000001</v>
      </c>
      <c r="H168" s="9">
        <f t="shared" si="24"/>
        <v>23.274830000000001</v>
      </c>
    </row>
    <row r="169" spans="1:9" s="1" customFormat="1" x14ac:dyDescent="0.3">
      <c r="A169" s="7">
        <f t="shared" si="30"/>
        <v>28</v>
      </c>
      <c r="B169" s="3" t="s">
        <v>9</v>
      </c>
      <c r="C169" s="9">
        <v>240.07302000000001</v>
      </c>
      <c r="D169" s="9">
        <v>81.64273</v>
      </c>
      <c r="E169" s="9">
        <v>147.48080000000002</v>
      </c>
      <c r="F169" s="9">
        <v>13.21171</v>
      </c>
      <c r="G169" s="9">
        <v>12.162180000000001</v>
      </c>
      <c r="H169" s="9">
        <f t="shared" si="24"/>
        <v>25.373890000000003</v>
      </c>
    </row>
    <row r="170" spans="1:9" x14ac:dyDescent="0.3">
      <c r="A170" s="5">
        <v>29</v>
      </c>
      <c r="B170" s="3" t="s">
        <v>4</v>
      </c>
      <c r="C170" s="9">
        <v>156.55116000000001</v>
      </c>
      <c r="D170" s="9">
        <v>28.580749999999998</v>
      </c>
      <c r="E170" s="9">
        <v>65.081549999999993</v>
      </c>
      <c r="F170" s="9">
        <v>2.6773799999999999</v>
      </c>
      <c r="G170" s="9">
        <v>2.4993300000000001</v>
      </c>
      <c r="H170" s="9">
        <f t="shared" si="24"/>
        <v>5.1767099999999999</v>
      </c>
      <c r="I170" s="1"/>
    </row>
    <row r="171" spans="1:9" s="1" customFormat="1" x14ac:dyDescent="0.3">
      <c r="A171" s="6">
        <f t="shared" ref="A171:A175" si="31">A170</f>
        <v>29</v>
      </c>
      <c r="B171" s="3" t="s">
        <v>5</v>
      </c>
      <c r="C171" s="9">
        <v>163.72603000000001</v>
      </c>
      <c r="D171" s="9">
        <v>37.189929999999997</v>
      </c>
      <c r="E171" s="9">
        <v>66.519159999999999</v>
      </c>
      <c r="F171" s="9">
        <v>3.3335399999999997</v>
      </c>
      <c r="G171" s="9">
        <v>2.895</v>
      </c>
      <c r="H171" s="9">
        <f t="shared" si="24"/>
        <v>6.2285399999999997</v>
      </c>
    </row>
    <row r="172" spans="1:9" s="1" customFormat="1" x14ac:dyDescent="0.3">
      <c r="A172" s="6">
        <f t="shared" si="31"/>
        <v>29</v>
      </c>
      <c r="B172" s="3" t="s">
        <v>6</v>
      </c>
      <c r="C172" s="9">
        <v>185.34954000000002</v>
      </c>
      <c r="D172" s="9">
        <v>27.410219999999999</v>
      </c>
      <c r="E172" s="9">
        <v>70.62097</v>
      </c>
      <c r="F172" s="9">
        <v>4.2139100000000003</v>
      </c>
      <c r="G172" s="9">
        <v>4.2534800000000006</v>
      </c>
      <c r="H172" s="9">
        <f t="shared" si="24"/>
        <v>8.4673900000000017</v>
      </c>
    </row>
    <row r="173" spans="1:9" s="1" customFormat="1" x14ac:dyDescent="0.3">
      <c r="A173" s="6">
        <f t="shared" si="31"/>
        <v>29</v>
      </c>
      <c r="B173" s="3" t="s">
        <v>7</v>
      </c>
      <c r="C173" s="9">
        <v>188.69627</v>
      </c>
      <c r="D173" s="9">
        <v>24.43938</v>
      </c>
      <c r="E173" s="9">
        <v>77.878259999999997</v>
      </c>
      <c r="F173" s="9">
        <v>5.6218499999999993</v>
      </c>
      <c r="G173" s="9">
        <v>5.9713599999999998</v>
      </c>
      <c r="H173" s="9">
        <f t="shared" si="24"/>
        <v>11.593209999999999</v>
      </c>
    </row>
    <row r="174" spans="1:9" s="1" customFormat="1" x14ac:dyDescent="0.3">
      <c r="A174" s="6">
        <f t="shared" si="31"/>
        <v>29</v>
      </c>
      <c r="B174" s="3" t="s">
        <v>8</v>
      </c>
      <c r="C174" s="9">
        <v>156.80834999999999</v>
      </c>
      <c r="D174" s="9">
        <v>24.079980000000003</v>
      </c>
      <c r="E174" s="9">
        <v>76.137299999999996</v>
      </c>
      <c r="F174" s="9">
        <v>6.1428200000000004</v>
      </c>
      <c r="G174" s="9">
        <v>7.0231899999999996</v>
      </c>
      <c r="H174" s="9">
        <f t="shared" si="24"/>
        <v>13.16601</v>
      </c>
    </row>
    <row r="175" spans="1:9" s="1" customFormat="1" x14ac:dyDescent="0.3">
      <c r="A175" s="7">
        <f t="shared" si="31"/>
        <v>29</v>
      </c>
      <c r="B175" s="3" t="s">
        <v>9</v>
      </c>
      <c r="C175" s="9">
        <v>185.59683000000001</v>
      </c>
      <c r="D175" s="9">
        <v>25.873690000000003</v>
      </c>
      <c r="E175" s="9">
        <v>79.85333</v>
      </c>
      <c r="F175" s="9">
        <v>6.1988699999999994</v>
      </c>
      <c r="G175" s="9">
        <v>7.2012400000000003</v>
      </c>
      <c r="H175" s="9">
        <f t="shared" si="24"/>
        <v>13.40011</v>
      </c>
    </row>
    <row r="176" spans="1:9" x14ac:dyDescent="0.3">
      <c r="A176" s="5">
        <v>30</v>
      </c>
      <c r="B176" s="3" t="s">
        <v>4</v>
      </c>
      <c r="C176" s="9">
        <v>34.227199999999996</v>
      </c>
      <c r="D176" s="9">
        <v>37.495449999999998</v>
      </c>
      <c r="E176" s="9">
        <v>141.15156999999999</v>
      </c>
      <c r="F176" s="9">
        <v>8.3663699999999999</v>
      </c>
      <c r="G176" s="9">
        <v>7.8216600000000005</v>
      </c>
      <c r="H176" s="9">
        <f t="shared" si="24"/>
        <v>16.188030000000001</v>
      </c>
      <c r="I176" s="1"/>
    </row>
    <row r="177" spans="1:9" s="1" customFormat="1" x14ac:dyDescent="0.3">
      <c r="A177" s="6">
        <f t="shared" ref="A177:A181" si="32">A176</f>
        <v>30</v>
      </c>
      <c r="B177" s="3" t="s">
        <v>5</v>
      </c>
      <c r="C177" s="9">
        <v>40.687089999999998</v>
      </c>
      <c r="D177" s="9">
        <v>43.231899999999996</v>
      </c>
      <c r="E177" s="9">
        <v>147.88807</v>
      </c>
      <c r="F177" s="9">
        <v>11.000540000000001</v>
      </c>
      <c r="G177" s="9">
        <v>10.38349</v>
      </c>
      <c r="H177" s="9">
        <f t="shared" si="24"/>
        <v>21.384030000000003</v>
      </c>
    </row>
    <row r="178" spans="1:9" s="1" customFormat="1" x14ac:dyDescent="0.3">
      <c r="A178" s="6">
        <f t="shared" si="32"/>
        <v>30</v>
      </c>
      <c r="B178" s="3" t="s">
        <v>6</v>
      </c>
      <c r="C178" s="9">
        <v>52.39405</v>
      </c>
      <c r="D178" s="9">
        <v>40.865830000000003</v>
      </c>
      <c r="E178" s="9">
        <v>148.53916999999998</v>
      </c>
      <c r="F178" s="9">
        <v>14.102819999999999</v>
      </c>
      <c r="G178" s="9">
        <v>13.609179999999999</v>
      </c>
      <c r="H178" s="9">
        <f t="shared" si="24"/>
        <v>27.711999999999996</v>
      </c>
    </row>
    <row r="179" spans="1:9" s="1" customFormat="1" x14ac:dyDescent="0.3">
      <c r="A179" s="6">
        <f t="shared" si="32"/>
        <v>30</v>
      </c>
      <c r="B179" s="3" t="s">
        <v>7</v>
      </c>
      <c r="C179" s="9">
        <v>56.449560000000005</v>
      </c>
      <c r="D179" s="9">
        <v>48.521520000000002</v>
      </c>
      <c r="E179" s="9">
        <v>155.92251000000002</v>
      </c>
      <c r="F179" s="9">
        <v>15.166700000000001</v>
      </c>
      <c r="G179" s="9">
        <v>15.277339999999999</v>
      </c>
      <c r="H179" s="9">
        <f t="shared" si="24"/>
        <v>30.444040000000001</v>
      </c>
    </row>
    <row r="180" spans="1:9" s="1" customFormat="1" x14ac:dyDescent="0.3">
      <c r="A180" s="6">
        <f t="shared" si="32"/>
        <v>30</v>
      </c>
      <c r="B180" s="3" t="s">
        <v>8</v>
      </c>
      <c r="C180" s="9">
        <v>67.850120000000004</v>
      </c>
      <c r="D180" s="9">
        <v>49.09601</v>
      </c>
      <c r="E180" s="9">
        <v>158.95244</v>
      </c>
      <c r="F180" s="9">
        <v>16.588039999999999</v>
      </c>
      <c r="G180" s="9">
        <v>16.96679</v>
      </c>
      <c r="H180" s="9">
        <f t="shared" si="24"/>
        <v>33.554829999999995</v>
      </c>
    </row>
    <row r="181" spans="1:9" s="1" customFormat="1" x14ac:dyDescent="0.3">
      <c r="A181" s="7">
        <f t="shared" si="32"/>
        <v>30</v>
      </c>
      <c r="B181" s="3" t="s">
        <v>9</v>
      </c>
      <c r="C181" s="9">
        <v>75.952640000000002</v>
      </c>
      <c r="D181" s="9">
        <v>45.002200000000002</v>
      </c>
      <c r="E181" s="9">
        <v>155.80334999999999</v>
      </c>
      <c r="F181" s="9">
        <v>18.826450000000001</v>
      </c>
      <c r="G181" s="9">
        <v>17.894490000000001</v>
      </c>
      <c r="H181" s="9">
        <f t="shared" si="24"/>
        <v>36.720939999999999</v>
      </c>
    </row>
    <row r="182" spans="1:9" x14ac:dyDescent="0.3">
      <c r="A182" s="5">
        <v>31</v>
      </c>
      <c r="B182" s="3" t="s">
        <v>4</v>
      </c>
      <c r="C182" s="9">
        <v>100.6748</v>
      </c>
      <c r="D182" s="9">
        <v>22.791990000000002</v>
      </c>
      <c r="E182" s="9">
        <v>109.39616000000001</v>
      </c>
      <c r="F182" s="9">
        <v>5.29962</v>
      </c>
      <c r="G182" s="9">
        <v>5.1596900000000003</v>
      </c>
      <c r="H182" s="9">
        <f t="shared" si="24"/>
        <v>10.45931</v>
      </c>
      <c r="I182" s="1"/>
    </row>
    <row r="183" spans="1:9" s="1" customFormat="1" x14ac:dyDescent="0.3">
      <c r="A183" s="6">
        <f t="shared" ref="A183:A187" si="33">A182</f>
        <v>31</v>
      </c>
      <c r="B183" s="3" t="s">
        <v>5</v>
      </c>
      <c r="C183" s="9">
        <v>127.93581</v>
      </c>
      <c r="D183" s="9">
        <v>21.464830000000003</v>
      </c>
      <c r="E183" s="9">
        <v>112.54253000000001</v>
      </c>
      <c r="F183" s="9">
        <v>4.8752899999999997</v>
      </c>
      <c r="G183" s="9">
        <v>7.1639700000000008</v>
      </c>
      <c r="H183" s="9">
        <f t="shared" si="24"/>
        <v>12.039260000000001</v>
      </c>
    </row>
    <row r="184" spans="1:9" s="1" customFormat="1" x14ac:dyDescent="0.3">
      <c r="A184" s="6">
        <f t="shared" si="33"/>
        <v>31</v>
      </c>
      <c r="B184" s="3" t="s">
        <v>6</v>
      </c>
      <c r="C184" s="9">
        <v>151.9692</v>
      </c>
      <c r="D184" s="9">
        <v>22.29092</v>
      </c>
      <c r="E184" s="9">
        <v>114.56487</v>
      </c>
      <c r="F184" s="9">
        <v>5.7465299999999999</v>
      </c>
      <c r="G184" s="9">
        <v>6.5365000000000002</v>
      </c>
      <c r="H184" s="9">
        <f t="shared" si="24"/>
        <v>12.28303</v>
      </c>
    </row>
    <row r="185" spans="1:9" s="1" customFormat="1" x14ac:dyDescent="0.3">
      <c r="A185" s="6">
        <f t="shared" si="33"/>
        <v>31</v>
      </c>
      <c r="B185" s="3" t="s">
        <v>7</v>
      </c>
      <c r="C185" s="9">
        <v>171.28980999999999</v>
      </c>
      <c r="D185" s="9">
        <v>26.89537</v>
      </c>
      <c r="E185" s="9">
        <v>119.42210999999999</v>
      </c>
      <c r="F185" s="9">
        <v>7.1684900000000003</v>
      </c>
      <c r="G185" s="9">
        <v>7.6695600000000006</v>
      </c>
      <c r="H185" s="9">
        <f t="shared" si="24"/>
        <v>14.838050000000001</v>
      </c>
    </row>
    <row r="186" spans="1:9" s="1" customFormat="1" x14ac:dyDescent="0.3">
      <c r="A186" s="6">
        <f t="shared" si="33"/>
        <v>31</v>
      </c>
      <c r="B186" s="3" t="s">
        <v>8</v>
      </c>
      <c r="C186" s="9">
        <v>203.44868</v>
      </c>
      <c r="D186" s="9">
        <v>26.705770000000001</v>
      </c>
      <c r="E186" s="9">
        <v>120.60933000000001</v>
      </c>
      <c r="F186" s="9">
        <v>8.2112599999999993</v>
      </c>
      <c r="G186" s="9">
        <v>9.7596100000000003</v>
      </c>
      <c r="H186" s="9">
        <f t="shared" si="24"/>
        <v>17.970869999999998</v>
      </c>
    </row>
    <row r="187" spans="1:9" s="1" customFormat="1" x14ac:dyDescent="0.3">
      <c r="A187" s="7">
        <f t="shared" si="33"/>
        <v>31</v>
      </c>
      <c r="B187" s="3" t="s">
        <v>9</v>
      </c>
      <c r="C187" s="9">
        <v>213.93508000000003</v>
      </c>
      <c r="D187" s="9">
        <v>31.391470000000002</v>
      </c>
      <c r="E187" s="9">
        <v>116.81744</v>
      </c>
      <c r="F187" s="9">
        <v>9.6828700000000012</v>
      </c>
      <c r="G187" s="9">
        <v>10.26971</v>
      </c>
      <c r="H187" s="9">
        <f t="shared" si="24"/>
        <v>19.952580000000001</v>
      </c>
    </row>
    <row r="188" spans="1:9" x14ac:dyDescent="0.3">
      <c r="A188" s="5">
        <v>32</v>
      </c>
      <c r="B188" s="3" t="s">
        <v>4</v>
      </c>
      <c r="C188" s="9">
        <v>203.64434000000003</v>
      </c>
      <c r="D188" s="9">
        <v>74.354460000000003</v>
      </c>
      <c r="E188" s="9">
        <v>184.85037</v>
      </c>
      <c r="F188" s="9">
        <v>9.68628</v>
      </c>
      <c r="G188" s="9">
        <v>12.42943</v>
      </c>
      <c r="H188" s="9">
        <f t="shared" si="24"/>
        <v>22.11571</v>
      </c>
      <c r="I188" s="1"/>
    </row>
    <row r="189" spans="1:9" s="1" customFormat="1" x14ac:dyDescent="0.3">
      <c r="A189" s="6">
        <f t="shared" ref="A189:A193" si="34">A188</f>
        <v>32</v>
      </c>
      <c r="B189" s="3" t="s">
        <v>5</v>
      </c>
      <c r="C189" s="9">
        <v>215.07673</v>
      </c>
      <c r="D189" s="9">
        <v>71.673299999999998</v>
      </c>
      <c r="E189" s="9">
        <v>201.45395000000002</v>
      </c>
      <c r="F189" s="9">
        <v>13.715770000000001</v>
      </c>
      <c r="G189" s="9">
        <v>14.712809999999999</v>
      </c>
      <c r="H189" s="9">
        <f t="shared" si="24"/>
        <v>28.42858</v>
      </c>
    </row>
    <row r="190" spans="1:9" s="1" customFormat="1" x14ac:dyDescent="0.3">
      <c r="A190" s="6">
        <f t="shared" si="34"/>
        <v>32</v>
      </c>
      <c r="B190" s="3" t="s">
        <v>6</v>
      </c>
      <c r="C190" s="9">
        <v>256.05356</v>
      </c>
      <c r="D190" s="9">
        <v>56.624700000000004</v>
      </c>
      <c r="E190" s="9">
        <v>210.89741999999998</v>
      </c>
      <c r="F190" s="9">
        <v>12.925370000000001</v>
      </c>
      <c r="G190" s="9">
        <v>14.35636</v>
      </c>
      <c r="H190" s="9">
        <f t="shared" si="24"/>
        <v>27.281730000000003</v>
      </c>
    </row>
    <row r="191" spans="1:9" s="1" customFormat="1" x14ac:dyDescent="0.3">
      <c r="A191" s="6">
        <f t="shared" si="34"/>
        <v>32</v>
      </c>
      <c r="B191" s="3" t="s">
        <v>7</v>
      </c>
      <c r="C191" s="9">
        <v>284.37366000000003</v>
      </c>
      <c r="D191" s="9">
        <v>41.570929999999997</v>
      </c>
      <c r="E191" s="9">
        <v>212.36456999999999</v>
      </c>
      <c r="F191" s="9">
        <v>15.327570000000001</v>
      </c>
      <c r="G191" s="9">
        <v>16.701730000000001</v>
      </c>
      <c r="H191" s="9">
        <f t="shared" si="24"/>
        <v>32.029300000000006</v>
      </c>
    </row>
    <row r="192" spans="1:9" s="1" customFormat="1" x14ac:dyDescent="0.3">
      <c r="A192" s="6">
        <f t="shared" si="34"/>
        <v>32</v>
      </c>
      <c r="B192" s="3" t="s">
        <v>8</v>
      </c>
      <c r="C192" s="9">
        <v>319.31659000000002</v>
      </c>
      <c r="D192" s="9">
        <v>47.925130000000003</v>
      </c>
      <c r="E192" s="9">
        <v>192.50640999999999</v>
      </c>
      <c r="F192" s="9">
        <v>17.450800000000001</v>
      </c>
      <c r="G192" s="9">
        <v>21.15483</v>
      </c>
      <c r="H192" s="9">
        <f t="shared" si="24"/>
        <v>38.605630000000005</v>
      </c>
    </row>
    <row r="193" spans="1:9" s="1" customFormat="1" x14ac:dyDescent="0.3">
      <c r="A193" s="7">
        <f t="shared" si="34"/>
        <v>32</v>
      </c>
      <c r="B193" s="3" t="s">
        <v>9</v>
      </c>
      <c r="C193" s="9">
        <v>332.71724</v>
      </c>
      <c r="D193" s="9">
        <v>44.050620000000002</v>
      </c>
      <c r="E193" s="9">
        <v>189.30864000000003</v>
      </c>
      <c r="F193" s="9">
        <v>19.295070000000003</v>
      </c>
      <c r="G193" s="9">
        <v>22.136379999999999</v>
      </c>
      <c r="H193" s="9">
        <f t="shared" si="24"/>
        <v>41.431449999999998</v>
      </c>
    </row>
    <row r="194" spans="1:9" x14ac:dyDescent="0.3">
      <c r="A194" s="5">
        <v>33</v>
      </c>
      <c r="B194" s="3" t="s">
        <v>4</v>
      </c>
      <c r="C194" s="9">
        <v>81.622920000000008</v>
      </c>
      <c r="D194" s="9">
        <v>91.342530000000011</v>
      </c>
      <c r="E194" s="9">
        <v>117.75751000000001</v>
      </c>
      <c r="F194" s="9">
        <v>4.1825000000000001</v>
      </c>
      <c r="G194" s="9">
        <v>6.2638499999999997</v>
      </c>
      <c r="H194" s="9">
        <f t="shared" ref="H194:H257" si="35">+F194+G194</f>
        <v>10.446349999999999</v>
      </c>
      <c r="I194" s="1"/>
    </row>
    <row r="195" spans="1:9" s="1" customFormat="1" x14ac:dyDescent="0.3">
      <c r="A195" s="6">
        <f t="shared" ref="A195:A199" si="36">A194</f>
        <v>33</v>
      </c>
      <c r="B195" s="3" t="s">
        <v>5</v>
      </c>
      <c r="C195" s="9">
        <v>94.506590000000003</v>
      </c>
      <c r="D195" s="9">
        <v>87.659359999999992</v>
      </c>
      <c r="E195" s="9">
        <v>122.20202999999999</v>
      </c>
      <c r="F195" s="9">
        <v>6.5407100000000007</v>
      </c>
      <c r="G195" s="9">
        <v>9.4476899999999997</v>
      </c>
      <c r="H195" s="9">
        <f t="shared" si="35"/>
        <v>15.9884</v>
      </c>
    </row>
    <row r="196" spans="1:9" s="1" customFormat="1" x14ac:dyDescent="0.3">
      <c r="A196" s="6">
        <f t="shared" si="36"/>
        <v>33</v>
      </c>
      <c r="B196" s="3" t="s">
        <v>6</v>
      </c>
      <c r="C196" s="9">
        <v>115.62177</v>
      </c>
      <c r="D196" s="9">
        <v>89.607240000000004</v>
      </c>
      <c r="E196" s="9">
        <v>147.18823</v>
      </c>
      <c r="F196" s="9">
        <v>8.0436399999999999</v>
      </c>
      <c r="G196" s="9">
        <v>9.4921900000000008</v>
      </c>
      <c r="H196" s="9">
        <f t="shared" si="35"/>
        <v>17.535830000000001</v>
      </c>
    </row>
    <row r="197" spans="1:9" s="1" customFormat="1" x14ac:dyDescent="0.3">
      <c r="A197" s="6">
        <f t="shared" si="36"/>
        <v>33</v>
      </c>
      <c r="B197" s="3" t="s">
        <v>7</v>
      </c>
      <c r="C197" s="9">
        <v>122.83977999999999</v>
      </c>
      <c r="D197" s="9">
        <v>85.251710000000003</v>
      </c>
      <c r="E197" s="9">
        <v>158.40582000000001</v>
      </c>
      <c r="F197" s="9">
        <v>7.8360000000000003</v>
      </c>
      <c r="G197" s="9">
        <v>11.044559999999999</v>
      </c>
      <c r="H197" s="9">
        <f t="shared" si="35"/>
        <v>18.880559999999999</v>
      </c>
    </row>
    <row r="198" spans="1:9" s="1" customFormat="1" x14ac:dyDescent="0.3">
      <c r="A198" s="6">
        <f t="shared" si="36"/>
        <v>33</v>
      </c>
      <c r="B198" s="3" t="s">
        <v>8</v>
      </c>
      <c r="C198" s="9">
        <v>141.36932000000002</v>
      </c>
      <c r="D198" s="9">
        <v>73.584230000000005</v>
      </c>
      <c r="E198" s="9">
        <v>153.63995</v>
      </c>
      <c r="F198" s="9">
        <v>10.357360000000002</v>
      </c>
      <c r="G198" s="9">
        <v>12.715580000000001</v>
      </c>
      <c r="H198" s="9">
        <f t="shared" si="35"/>
        <v>23.072940000000003</v>
      </c>
    </row>
    <row r="199" spans="1:9" s="1" customFormat="1" x14ac:dyDescent="0.3">
      <c r="A199" s="7">
        <f t="shared" si="36"/>
        <v>33</v>
      </c>
      <c r="B199" s="3" t="s">
        <v>9</v>
      </c>
      <c r="C199" s="9">
        <v>144.70148</v>
      </c>
      <c r="D199" s="9">
        <v>63.014279999999999</v>
      </c>
      <c r="E199" s="9">
        <v>153.27411000000001</v>
      </c>
      <c r="F199" s="9">
        <v>12.171749999999999</v>
      </c>
      <c r="G199" s="9">
        <v>13.87738</v>
      </c>
      <c r="H199" s="9">
        <f t="shared" si="35"/>
        <v>26.049129999999998</v>
      </c>
    </row>
    <row r="200" spans="1:9" x14ac:dyDescent="0.3">
      <c r="A200" s="5">
        <v>34</v>
      </c>
      <c r="B200" s="3" t="s">
        <v>4</v>
      </c>
      <c r="C200" s="9">
        <v>33.037310000000005</v>
      </c>
      <c r="D200" s="9">
        <v>3.9701999999999997</v>
      </c>
      <c r="E200" s="9">
        <v>88.378100000000003</v>
      </c>
      <c r="F200" s="9">
        <v>4.9709899999999996</v>
      </c>
      <c r="G200" s="9">
        <v>5.3852400000000005</v>
      </c>
      <c r="H200" s="9">
        <f t="shared" si="35"/>
        <v>10.35623</v>
      </c>
      <c r="I200" s="1"/>
    </row>
    <row r="201" spans="1:9" s="1" customFormat="1" x14ac:dyDescent="0.3">
      <c r="A201" s="6">
        <f t="shared" ref="A201:A205" si="37">A200</f>
        <v>34</v>
      </c>
      <c r="B201" s="3" t="s">
        <v>5</v>
      </c>
      <c r="C201" s="9">
        <v>41.890510000000006</v>
      </c>
      <c r="D201" s="9">
        <v>3.0867100000000001</v>
      </c>
      <c r="E201" s="9">
        <v>82.670249999999996</v>
      </c>
      <c r="F201" s="9">
        <v>7.3391799999999998</v>
      </c>
      <c r="G201" s="9">
        <v>7.4161599999999996</v>
      </c>
      <c r="H201" s="9">
        <f t="shared" si="35"/>
        <v>14.75534</v>
      </c>
    </row>
    <row r="202" spans="1:9" s="1" customFormat="1" x14ac:dyDescent="0.3">
      <c r="A202" s="6">
        <f t="shared" si="37"/>
        <v>34</v>
      </c>
      <c r="B202" s="3" t="s">
        <v>6</v>
      </c>
      <c r="C202" s="9">
        <v>49.042730000000006</v>
      </c>
      <c r="D202" s="9">
        <v>5.6638500000000001</v>
      </c>
      <c r="E202" s="9">
        <v>94.019950000000009</v>
      </c>
      <c r="F202" s="9">
        <v>6.9286000000000003</v>
      </c>
      <c r="G202" s="9">
        <v>7.8560799999999995</v>
      </c>
      <c r="H202" s="9">
        <f t="shared" si="35"/>
        <v>14.78468</v>
      </c>
    </row>
    <row r="203" spans="1:9" s="1" customFormat="1" x14ac:dyDescent="0.3">
      <c r="A203" s="6">
        <f t="shared" si="37"/>
        <v>34</v>
      </c>
      <c r="B203" s="3" t="s">
        <v>7</v>
      </c>
      <c r="C203" s="9">
        <v>57.038109999999996</v>
      </c>
      <c r="D203" s="9">
        <v>6.7416300000000007</v>
      </c>
      <c r="E203" s="9">
        <v>100.55629999999999</v>
      </c>
      <c r="F203" s="9">
        <v>7.1815499999999997</v>
      </c>
      <c r="G203" s="9">
        <v>7.5518000000000001</v>
      </c>
      <c r="H203" s="9">
        <f t="shared" si="35"/>
        <v>14.73335</v>
      </c>
    </row>
    <row r="204" spans="1:9" s="1" customFormat="1" x14ac:dyDescent="0.3">
      <c r="A204" s="6">
        <f t="shared" si="37"/>
        <v>34</v>
      </c>
      <c r="B204" s="3" t="s">
        <v>8</v>
      </c>
      <c r="C204" s="9">
        <v>68.164190000000005</v>
      </c>
      <c r="D204" s="9">
        <v>9.6707099999999997</v>
      </c>
      <c r="E204" s="9">
        <v>106.14683000000001</v>
      </c>
      <c r="F204" s="9">
        <v>8.1896699999999996</v>
      </c>
      <c r="G204" s="9">
        <v>8.2080000000000002</v>
      </c>
      <c r="H204" s="9">
        <f t="shared" si="35"/>
        <v>16.397669999999998</v>
      </c>
    </row>
    <row r="205" spans="1:9" s="1" customFormat="1" x14ac:dyDescent="0.3">
      <c r="A205" s="7">
        <f t="shared" si="37"/>
        <v>34</v>
      </c>
      <c r="B205" s="3" t="s">
        <v>9</v>
      </c>
      <c r="C205" s="9">
        <v>74.198300000000003</v>
      </c>
      <c r="D205" s="9">
        <v>9.0035100000000003</v>
      </c>
      <c r="E205" s="9">
        <v>111.66038</v>
      </c>
      <c r="F205" s="9">
        <v>10.557860000000002</v>
      </c>
      <c r="G205" s="9">
        <v>9.6890400000000003</v>
      </c>
      <c r="H205" s="9">
        <f t="shared" si="35"/>
        <v>20.246900000000004</v>
      </c>
    </row>
    <row r="206" spans="1:9" x14ac:dyDescent="0.3">
      <c r="A206" s="5">
        <v>35</v>
      </c>
      <c r="B206" s="3" t="s">
        <v>4</v>
      </c>
      <c r="C206" s="9">
        <v>146.63412</v>
      </c>
      <c r="D206" s="9">
        <v>44.036099999999998</v>
      </c>
      <c r="E206" s="9">
        <v>84.994169999999997</v>
      </c>
      <c r="F206" s="9">
        <v>2.89723</v>
      </c>
      <c r="G206" s="9">
        <v>2.6591000000000005</v>
      </c>
      <c r="H206" s="9">
        <f t="shared" si="35"/>
        <v>5.5563300000000009</v>
      </c>
      <c r="I206" s="1"/>
    </row>
    <row r="207" spans="1:9" s="1" customFormat="1" x14ac:dyDescent="0.3">
      <c r="A207" s="6">
        <f t="shared" ref="A207:A211" si="38">A206</f>
        <v>35</v>
      </c>
      <c r="B207" s="3" t="s">
        <v>5</v>
      </c>
      <c r="C207" s="9">
        <v>153.67213000000001</v>
      </c>
      <c r="D207" s="9">
        <v>38.563560000000003</v>
      </c>
      <c r="E207" s="9">
        <v>90.074240000000017</v>
      </c>
      <c r="F207" s="9">
        <v>3.6072000000000002</v>
      </c>
      <c r="G207" s="9">
        <v>3.90707</v>
      </c>
      <c r="H207" s="9">
        <f t="shared" si="35"/>
        <v>7.5142699999999998</v>
      </c>
    </row>
    <row r="208" spans="1:9" s="1" customFormat="1" x14ac:dyDescent="0.3">
      <c r="A208" s="6">
        <f t="shared" si="38"/>
        <v>35</v>
      </c>
      <c r="B208" s="3" t="s">
        <v>6</v>
      </c>
      <c r="C208" s="9">
        <v>166.71627000000001</v>
      </c>
      <c r="D208" s="9">
        <v>49.248459999999994</v>
      </c>
      <c r="E208" s="9">
        <v>95.674660000000003</v>
      </c>
      <c r="F208" s="9">
        <v>4.9213200000000006</v>
      </c>
      <c r="G208" s="9">
        <v>5.7944599999999999</v>
      </c>
      <c r="H208" s="9">
        <f t="shared" si="35"/>
        <v>10.715780000000001</v>
      </c>
    </row>
    <row r="209" spans="1:9" s="1" customFormat="1" x14ac:dyDescent="0.3">
      <c r="A209" s="6">
        <f t="shared" si="38"/>
        <v>35</v>
      </c>
      <c r="B209" s="3" t="s">
        <v>7</v>
      </c>
      <c r="C209" s="9">
        <v>181.15831</v>
      </c>
      <c r="D209" s="9">
        <v>49.909930000000003</v>
      </c>
      <c r="E209" s="9">
        <v>98.029480000000007</v>
      </c>
      <c r="F209" s="9">
        <v>5.9884900000000005</v>
      </c>
      <c r="G209" s="9">
        <v>7.7876800000000008</v>
      </c>
      <c r="H209" s="9">
        <f t="shared" si="35"/>
        <v>13.77617</v>
      </c>
    </row>
    <row r="210" spans="1:9" s="1" customFormat="1" x14ac:dyDescent="0.3">
      <c r="A210" s="6">
        <f t="shared" si="38"/>
        <v>35</v>
      </c>
      <c r="B210" s="3" t="s">
        <v>8</v>
      </c>
      <c r="C210" s="9">
        <v>162.48287999999999</v>
      </c>
      <c r="D210" s="9">
        <v>50.099550000000001</v>
      </c>
      <c r="E210" s="9">
        <v>93.015560000000008</v>
      </c>
      <c r="F210" s="9">
        <v>7.5319100000000008</v>
      </c>
      <c r="G210" s="9">
        <v>8.1316400000000009</v>
      </c>
      <c r="H210" s="9">
        <f t="shared" si="35"/>
        <v>15.663550000000001</v>
      </c>
    </row>
    <row r="211" spans="1:9" s="1" customFormat="1" x14ac:dyDescent="0.3">
      <c r="A211" s="7">
        <f t="shared" si="38"/>
        <v>35</v>
      </c>
      <c r="B211" s="3" t="s">
        <v>9</v>
      </c>
      <c r="C211" s="9">
        <v>137.67785000000001</v>
      </c>
      <c r="D211" s="9">
        <v>48.516440000000003</v>
      </c>
      <c r="E211" s="9">
        <v>100.6489</v>
      </c>
      <c r="F211" s="9">
        <v>8.9033500000000014</v>
      </c>
      <c r="G211" s="9">
        <v>9.5207200000000007</v>
      </c>
      <c r="H211" s="9">
        <f t="shared" si="35"/>
        <v>18.42407</v>
      </c>
    </row>
    <row r="212" spans="1:9" x14ac:dyDescent="0.3">
      <c r="A212" s="5">
        <v>36</v>
      </c>
      <c r="B212" s="3" t="s">
        <v>4</v>
      </c>
      <c r="C212" s="9">
        <v>269.81427000000002</v>
      </c>
      <c r="D212" s="9">
        <v>154.03868</v>
      </c>
      <c r="E212" s="9">
        <v>161.00855999999999</v>
      </c>
      <c r="F212" s="9">
        <v>6.7561800000000005</v>
      </c>
      <c r="G212" s="9">
        <v>8.1753599999999995</v>
      </c>
      <c r="H212" s="9">
        <f t="shared" si="35"/>
        <v>14.93154</v>
      </c>
      <c r="I212" s="1"/>
    </row>
    <row r="213" spans="1:9" s="1" customFormat="1" x14ac:dyDescent="0.3">
      <c r="A213" s="6">
        <f t="shared" ref="A213:A217" si="39">A212</f>
        <v>36</v>
      </c>
      <c r="B213" s="3" t="s">
        <v>5</v>
      </c>
      <c r="C213" s="9">
        <v>286.00609000000003</v>
      </c>
      <c r="D213" s="9">
        <v>153.84690000000001</v>
      </c>
      <c r="E213" s="9">
        <v>171.90722000000002</v>
      </c>
      <c r="F213" s="9">
        <v>6.9917999999999996</v>
      </c>
      <c r="G213" s="9">
        <v>8.8109799999999989</v>
      </c>
      <c r="H213" s="9">
        <f t="shared" si="35"/>
        <v>15.802779999999998</v>
      </c>
    </row>
    <row r="214" spans="1:9" s="1" customFormat="1" x14ac:dyDescent="0.3">
      <c r="A214" s="6">
        <f t="shared" si="39"/>
        <v>36</v>
      </c>
      <c r="B214" s="3" t="s">
        <v>6</v>
      </c>
      <c r="C214" s="9">
        <v>330.20344</v>
      </c>
      <c r="D214" s="9">
        <v>182.34559000000002</v>
      </c>
      <c r="E214" s="9">
        <v>164.21404999999999</v>
      </c>
      <c r="F214" s="9">
        <v>13.528800000000002</v>
      </c>
      <c r="G214" s="9">
        <v>14.02195</v>
      </c>
      <c r="H214" s="9">
        <f t="shared" si="35"/>
        <v>27.550750000000001</v>
      </c>
    </row>
    <row r="215" spans="1:9" s="1" customFormat="1" x14ac:dyDescent="0.3">
      <c r="A215" s="6">
        <f t="shared" si="39"/>
        <v>36</v>
      </c>
      <c r="B215" s="3" t="s">
        <v>7</v>
      </c>
      <c r="C215" s="9">
        <v>351.8802</v>
      </c>
      <c r="D215" s="9">
        <v>164.44419000000002</v>
      </c>
      <c r="E215" s="9">
        <v>176.51544999999999</v>
      </c>
      <c r="F215" s="9">
        <v>15.84661</v>
      </c>
      <c r="G215" s="9">
        <v>15.956199999999999</v>
      </c>
      <c r="H215" s="9">
        <f t="shared" si="35"/>
        <v>31.802810000000001</v>
      </c>
    </row>
    <row r="216" spans="1:9" s="1" customFormat="1" x14ac:dyDescent="0.3">
      <c r="A216" s="6">
        <f t="shared" si="39"/>
        <v>36</v>
      </c>
      <c r="B216" s="3" t="s">
        <v>8</v>
      </c>
      <c r="C216" s="9">
        <v>352.11034000000001</v>
      </c>
      <c r="D216" s="9">
        <v>152.01676</v>
      </c>
      <c r="E216" s="9">
        <v>174.09900000000002</v>
      </c>
      <c r="F216" s="9">
        <v>17.5562</v>
      </c>
      <c r="G216" s="9">
        <v>17.20552</v>
      </c>
      <c r="H216" s="9">
        <f t="shared" si="35"/>
        <v>34.761719999999997</v>
      </c>
    </row>
    <row r="217" spans="1:9" s="1" customFormat="1" x14ac:dyDescent="0.3">
      <c r="A217" s="7">
        <f t="shared" si="39"/>
        <v>36</v>
      </c>
      <c r="B217" s="3" t="s">
        <v>9</v>
      </c>
      <c r="C217" s="9">
        <v>357.01994000000002</v>
      </c>
      <c r="D217" s="9">
        <v>147.84689</v>
      </c>
      <c r="E217" s="9">
        <v>155.19485</v>
      </c>
      <c r="F217" s="9">
        <v>18.778119999999998</v>
      </c>
      <c r="G217" s="9">
        <v>17.05209</v>
      </c>
      <c r="H217" s="9">
        <f t="shared" si="35"/>
        <v>35.830209999999994</v>
      </c>
    </row>
    <row r="218" spans="1:9" x14ac:dyDescent="0.3">
      <c r="A218" s="5">
        <v>37</v>
      </c>
      <c r="B218" s="3" t="s">
        <v>4</v>
      </c>
      <c r="C218" s="9">
        <v>84.065190000000001</v>
      </c>
      <c r="D218" s="9">
        <v>46.467219999999998</v>
      </c>
      <c r="E218" s="9">
        <v>122.04382</v>
      </c>
      <c r="F218" s="9">
        <v>4.4544100000000002</v>
      </c>
      <c r="G218" s="9">
        <v>5.838680000000001</v>
      </c>
      <c r="H218" s="9">
        <f t="shared" si="35"/>
        <v>10.293090000000001</v>
      </c>
      <c r="I218" s="1"/>
    </row>
    <row r="219" spans="1:9" s="1" customFormat="1" x14ac:dyDescent="0.3">
      <c r="A219" s="6">
        <f t="shared" ref="A219:A223" si="40">A218</f>
        <v>37</v>
      </c>
      <c r="B219" s="3" t="s">
        <v>5</v>
      </c>
      <c r="C219" s="9">
        <v>89.592410000000001</v>
      </c>
      <c r="D219" s="9">
        <v>61.921689999999998</v>
      </c>
      <c r="E219" s="9">
        <v>128.69329999999999</v>
      </c>
      <c r="F219" s="9">
        <v>7.5888099999999996</v>
      </c>
      <c r="G219" s="9">
        <v>6.0413800000000002</v>
      </c>
      <c r="H219" s="9">
        <f t="shared" si="35"/>
        <v>13.630189999999999</v>
      </c>
    </row>
    <row r="220" spans="1:9" s="1" customFormat="1" x14ac:dyDescent="0.3">
      <c r="A220" s="6">
        <f t="shared" si="40"/>
        <v>37</v>
      </c>
      <c r="B220" s="3" t="s">
        <v>6</v>
      </c>
      <c r="C220" s="9">
        <v>108.53228999999999</v>
      </c>
      <c r="D220" s="9">
        <v>70.281739999999999</v>
      </c>
      <c r="E220" s="9">
        <v>152.19635</v>
      </c>
      <c r="F220" s="9">
        <v>10.2486</v>
      </c>
      <c r="G220" s="9">
        <v>13.447270000000001</v>
      </c>
      <c r="H220" s="9">
        <f t="shared" si="35"/>
        <v>23.695869999999999</v>
      </c>
    </row>
    <row r="221" spans="1:9" s="1" customFormat="1" x14ac:dyDescent="0.3">
      <c r="A221" s="6">
        <f t="shared" si="40"/>
        <v>37</v>
      </c>
      <c r="B221" s="3" t="s">
        <v>7</v>
      </c>
      <c r="C221" s="9">
        <v>121.93011000000001</v>
      </c>
      <c r="D221" s="9">
        <v>79.022460000000009</v>
      </c>
      <c r="E221" s="9">
        <v>159.73077000000001</v>
      </c>
      <c r="F221" s="9">
        <v>13.06165</v>
      </c>
      <c r="G221" s="9">
        <v>13.373109999999999</v>
      </c>
      <c r="H221" s="9">
        <f t="shared" si="35"/>
        <v>26.434759999999997</v>
      </c>
    </row>
    <row r="222" spans="1:9" s="1" customFormat="1" x14ac:dyDescent="0.3">
      <c r="A222" s="6">
        <f t="shared" si="40"/>
        <v>37</v>
      </c>
      <c r="B222" s="3" t="s">
        <v>8</v>
      </c>
      <c r="C222" s="9">
        <v>141.20123000000001</v>
      </c>
      <c r="D222" s="9">
        <v>88.534419999999997</v>
      </c>
      <c r="E222" s="9">
        <v>158.58875</v>
      </c>
      <c r="F222" s="9">
        <v>15.573119999999999</v>
      </c>
      <c r="G222" s="9">
        <v>15.66211</v>
      </c>
      <c r="H222" s="9">
        <f t="shared" si="35"/>
        <v>31.235230000000001</v>
      </c>
    </row>
    <row r="223" spans="1:9" s="1" customFormat="1" x14ac:dyDescent="0.3">
      <c r="A223" s="7">
        <f t="shared" si="40"/>
        <v>37</v>
      </c>
      <c r="B223" s="3" t="s">
        <v>9</v>
      </c>
      <c r="C223" s="9">
        <v>155.03412</v>
      </c>
      <c r="D223" s="9">
        <v>69.713200000000001</v>
      </c>
      <c r="E223" s="9">
        <v>160.24987999999999</v>
      </c>
      <c r="F223" s="9">
        <v>16.97223</v>
      </c>
      <c r="G223" s="9">
        <v>17.357850000000003</v>
      </c>
      <c r="H223" s="9">
        <f t="shared" si="35"/>
        <v>34.330080000000002</v>
      </c>
    </row>
    <row r="224" spans="1:9" x14ac:dyDescent="0.3">
      <c r="A224" s="5">
        <v>38</v>
      </c>
      <c r="B224" s="3" t="s">
        <v>4</v>
      </c>
      <c r="C224" s="9">
        <v>86.326100000000011</v>
      </c>
      <c r="D224" s="9">
        <v>49.128480000000003</v>
      </c>
      <c r="E224" s="9">
        <v>79.203559999999996</v>
      </c>
      <c r="F224" s="9">
        <v>1.8183099999999999</v>
      </c>
      <c r="G224" s="9">
        <v>1.91069</v>
      </c>
      <c r="H224" s="9">
        <f t="shared" si="35"/>
        <v>3.7290000000000001</v>
      </c>
      <c r="I224" s="1"/>
    </row>
    <row r="225" spans="1:9" s="1" customFormat="1" x14ac:dyDescent="0.3">
      <c r="A225" s="6">
        <f t="shared" ref="A225:A229" si="41">A224</f>
        <v>38</v>
      </c>
      <c r="B225" s="3" t="s">
        <v>5</v>
      </c>
      <c r="C225" s="9">
        <v>161.05681000000001</v>
      </c>
      <c r="D225" s="9">
        <v>46.746189999999999</v>
      </c>
      <c r="E225" s="9">
        <v>106.40532999999999</v>
      </c>
      <c r="F225" s="9">
        <v>6.4856400000000001</v>
      </c>
      <c r="G225" s="9">
        <v>6.9183399999999997</v>
      </c>
      <c r="H225" s="9">
        <f t="shared" si="35"/>
        <v>13.403980000000001</v>
      </c>
    </row>
    <row r="226" spans="1:9" s="1" customFormat="1" x14ac:dyDescent="0.3">
      <c r="A226" s="6">
        <f t="shared" si="41"/>
        <v>38</v>
      </c>
      <c r="B226" s="3" t="s">
        <v>6</v>
      </c>
      <c r="C226" s="9">
        <v>122.98406000000001</v>
      </c>
      <c r="D226" s="9">
        <v>57.476180000000006</v>
      </c>
      <c r="E226" s="9">
        <v>97.449889999999996</v>
      </c>
      <c r="F226" s="9">
        <v>5.4598000000000004</v>
      </c>
      <c r="G226" s="9">
        <v>3.5539700000000001</v>
      </c>
      <c r="H226" s="9">
        <f t="shared" si="35"/>
        <v>9.0137700000000009</v>
      </c>
    </row>
    <row r="227" spans="1:9" s="1" customFormat="1" x14ac:dyDescent="0.3">
      <c r="A227" s="6">
        <f t="shared" si="41"/>
        <v>38</v>
      </c>
      <c r="B227" s="3" t="s">
        <v>7</v>
      </c>
      <c r="C227" s="9">
        <v>136.06716</v>
      </c>
      <c r="D227" s="9">
        <v>65.347439999999992</v>
      </c>
      <c r="E227" s="9">
        <v>104.0668</v>
      </c>
      <c r="F227" s="9">
        <v>5.3139500000000002</v>
      </c>
      <c r="G227" s="9">
        <v>5.4354899999999997</v>
      </c>
      <c r="H227" s="9">
        <f t="shared" si="35"/>
        <v>10.74944</v>
      </c>
    </row>
    <row r="228" spans="1:9" s="1" customFormat="1" x14ac:dyDescent="0.3">
      <c r="A228" s="6">
        <f t="shared" si="41"/>
        <v>38</v>
      </c>
      <c r="B228" s="3" t="s">
        <v>8</v>
      </c>
      <c r="C228" s="9">
        <v>162.18960999999999</v>
      </c>
      <c r="D228" s="9">
        <v>44.325020000000002</v>
      </c>
      <c r="E228" s="9">
        <v>109.06473</v>
      </c>
      <c r="F228" s="9">
        <v>6.9329299999999998</v>
      </c>
      <c r="G228" s="9">
        <v>7.5649600000000001</v>
      </c>
      <c r="H228" s="9">
        <f t="shared" si="35"/>
        <v>14.49789</v>
      </c>
    </row>
    <row r="229" spans="1:9" s="1" customFormat="1" x14ac:dyDescent="0.3">
      <c r="A229" s="7">
        <f t="shared" si="41"/>
        <v>38</v>
      </c>
      <c r="B229" s="3" t="s">
        <v>9</v>
      </c>
      <c r="C229" s="9">
        <v>162.35004999999998</v>
      </c>
      <c r="D229" s="9">
        <v>49.269470000000005</v>
      </c>
      <c r="E229" s="9">
        <v>106.663</v>
      </c>
      <c r="F229" s="9">
        <v>6.5391200000000005</v>
      </c>
      <c r="G229" s="9">
        <v>7.7886000000000006</v>
      </c>
      <c r="H229" s="9">
        <f t="shared" si="35"/>
        <v>14.327720000000001</v>
      </c>
    </row>
    <row r="230" spans="1:9" x14ac:dyDescent="0.3">
      <c r="A230" s="5">
        <v>39</v>
      </c>
      <c r="B230" s="3" t="s">
        <v>4</v>
      </c>
      <c r="C230" s="9">
        <v>46.233159999999998</v>
      </c>
      <c r="D230" s="9">
        <v>37.937010000000001</v>
      </c>
      <c r="E230" s="9">
        <v>141.41652999999999</v>
      </c>
      <c r="F230" s="9">
        <v>7.0488300000000006</v>
      </c>
      <c r="G230" s="9">
        <v>7.5661300000000011</v>
      </c>
      <c r="H230" s="9">
        <f t="shared" si="35"/>
        <v>14.614960000000002</v>
      </c>
      <c r="I230" s="1"/>
    </row>
    <row r="231" spans="1:9" s="1" customFormat="1" x14ac:dyDescent="0.3">
      <c r="A231" s="6">
        <f t="shared" ref="A231:A235" si="42">A230</f>
        <v>39</v>
      </c>
      <c r="B231" s="3" t="s">
        <v>5</v>
      </c>
      <c r="C231" s="9">
        <v>52.943570000000001</v>
      </c>
      <c r="D231" s="9">
        <v>32.04365</v>
      </c>
      <c r="E231" s="9">
        <v>153.71572</v>
      </c>
      <c r="F231" s="9">
        <v>10.44754</v>
      </c>
      <c r="G231" s="9">
        <v>10.74245</v>
      </c>
      <c r="H231" s="9">
        <f t="shared" si="35"/>
        <v>21.189990000000002</v>
      </c>
    </row>
    <row r="232" spans="1:9" s="1" customFormat="1" x14ac:dyDescent="0.3">
      <c r="A232" s="6">
        <f t="shared" si="42"/>
        <v>39</v>
      </c>
      <c r="B232" s="3" t="s">
        <v>6</v>
      </c>
      <c r="C232" s="9">
        <v>63.226739999999999</v>
      </c>
      <c r="D232" s="9">
        <v>36.307749999999999</v>
      </c>
      <c r="E232" s="9">
        <v>165.54112000000001</v>
      </c>
      <c r="F232" s="9">
        <v>12.874510000000001</v>
      </c>
      <c r="G232" s="9">
        <v>12.579600000000001</v>
      </c>
      <c r="H232" s="9">
        <f t="shared" si="35"/>
        <v>25.45411</v>
      </c>
    </row>
    <row r="233" spans="1:9" s="1" customFormat="1" x14ac:dyDescent="0.3">
      <c r="A233" s="6">
        <f t="shared" si="42"/>
        <v>39</v>
      </c>
      <c r="B233" s="3" t="s">
        <v>7</v>
      </c>
      <c r="C233" s="9">
        <v>70.377089999999995</v>
      </c>
      <c r="D233" s="9">
        <v>41.804679999999998</v>
      </c>
      <c r="E233" s="9">
        <v>183.82553000000001</v>
      </c>
      <c r="F233" s="9">
        <v>15.1661</v>
      </c>
      <c r="G233" s="9">
        <v>15.76559</v>
      </c>
      <c r="H233" s="9">
        <f t="shared" si="35"/>
        <v>30.93169</v>
      </c>
    </row>
    <row r="234" spans="1:9" s="1" customFormat="1" x14ac:dyDescent="0.3">
      <c r="A234" s="6">
        <f t="shared" si="42"/>
        <v>39</v>
      </c>
      <c r="B234" s="3" t="s">
        <v>8</v>
      </c>
      <c r="C234" s="9">
        <v>87.114440000000002</v>
      </c>
      <c r="D234" s="9">
        <v>45.894740000000006</v>
      </c>
      <c r="E234" s="9">
        <v>178.74437999999998</v>
      </c>
      <c r="F234" s="9">
        <v>19.6526</v>
      </c>
      <c r="G234" s="9">
        <v>19.908830000000002</v>
      </c>
      <c r="H234" s="9">
        <f t="shared" si="35"/>
        <v>39.561430000000001</v>
      </c>
    </row>
    <row r="235" spans="1:9" s="1" customFormat="1" x14ac:dyDescent="0.3">
      <c r="A235" s="7">
        <f t="shared" si="42"/>
        <v>39</v>
      </c>
      <c r="B235" s="3" t="s">
        <v>9</v>
      </c>
      <c r="C235" s="9">
        <v>86.099170000000001</v>
      </c>
      <c r="D235" s="9">
        <v>55.331859999999999</v>
      </c>
      <c r="E235" s="9">
        <v>189.38047</v>
      </c>
      <c r="F235" s="9">
        <v>22.272950000000002</v>
      </c>
      <c r="G235" s="9">
        <v>21.774979999999999</v>
      </c>
      <c r="H235" s="9">
        <f t="shared" si="35"/>
        <v>44.047930000000001</v>
      </c>
    </row>
    <row r="236" spans="1:9" x14ac:dyDescent="0.3">
      <c r="A236" s="5">
        <v>40</v>
      </c>
      <c r="B236" s="3" t="s">
        <v>4</v>
      </c>
      <c r="C236" s="9">
        <v>147.11188000000001</v>
      </c>
      <c r="D236" s="9">
        <v>85.939760000000007</v>
      </c>
      <c r="E236" s="9">
        <v>171.00444999999999</v>
      </c>
      <c r="F236" s="9">
        <v>10.65545</v>
      </c>
      <c r="G236" s="9">
        <v>11.022880000000001</v>
      </c>
      <c r="H236" s="9">
        <f t="shared" si="35"/>
        <v>21.678330000000003</v>
      </c>
      <c r="I236" s="1"/>
    </row>
    <row r="237" spans="1:9" s="1" customFormat="1" x14ac:dyDescent="0.3">
      <c r="A237" s="6">
        <f t="shared" ref="A237:A241" si="43">A236</f>
        <v>40</v>
      </c>
      <c r="B237" s="3" t="s">
        <v>5</v>
      </c>
      <c r="C237" s="9">
        <v>151.15360000000001</v>
      </c>
      <c r="D237" s="9">
        <v>85.775380000000013</v>
      </c>
      <c r="E237" s="9">
        <v>192.56673999999998</v>
      </c>
      <c r="F237" s="9">
        <v>12.01397</v>
      </c>
      <c r="G237" s="9">
        <v>11.917280000000002</v>
      </c>
      <c r="H237" s="9">
        <f t="shared" si="35"/>
        <v>23.931250000000002</v>
      </c>
    </row>
    <row r="238" spans="1:9" s="1" customFormat="1" x14ac:dyDescent="0.3">
      <c r="A238" s="6">
        <f t="shared" si="43"/>
        <v>40</v>
      </c>
      <c r="B238" s="3" t="s">
        <v>6</v>
      </c>
      <c r="C238" s="9">
        <v>172.68688999999998</v>
      </c>
      <c r="D238" s="9">
        <v>81.74333</v>
      </c>
      <c r="E238" s="9">
        <v>195.91228000000001</v>
      </c>
      <c r="F238" s="9">
        <v>15.67376</v>
      </c>
      <c r="G238" s="9">
        <v>15.683430000000001</v>
      </c>
      <c r="H238" s="9">
        <f t="shared" si="35"/>
        <v>31.357190000000003</v>
      </c>
    </row>
    <row r="239" spans="1:9" s="1" customFormat="1" x14ac:dyDescent="0.3">
      <c r="A239" s="6">
        <f t="shared" si="43"/>
        <v>40</v>
      </c>
      <c r="B239" s="3" t="s">
        <v>7</v>
      </c>
      <c r="C239" s="9">
        <v>191.58049</v>
      </c>
      <c r="D239" s="9">
        <v>75.738759999999999</v>
      </c>
      <c r="E239" s="9">
        <v>198.39725999999999</v>
      </c>
      <c r="F239" s="9">
        <v>19.261030000000002</v>
      </c>
      <c r="G239" s="9">
        <v>17.970189999999999</v>
      </c>
      <c r="H239" s="9">
        <f t="shared" si="35"/>
        <v>37.23122</v>
      </c>
    </row>
    <row r="240" spans="1:9" s="1" customFormat="1" x14ac:dyDescent="0.3">
      <c r="A240" s="6">
        <f t="shared" si="43"/>
        <v>40</v>
      </c>
      <c r="B240" s="3" t="s">
        <v>8</v>
      </c>
      <c r="C240" s="9">
        <v>200.35526999999999</v>
      </c>
      <c r="D240" s="9">
        <v>72.789660000000012</v>
      </c>
      <c r="E240" s="9">
        <v>191.67718000000002</v>
      </c>
      <c r="F240" s="9">
        <v>19.720310000000001</v>
      </c>
      <c r="G240" s="9">
        <v>19.50759</v>
      </c>
      <c r="H240" s="9">
        <f t="shared" si="35"/>
        <v>39.227900000000005</v>
      </c>
    </row>
    <row r="241" spans="1:9" s="1" customFormat="1" x14ac:dyDescent="0.3">
      <c r="A241" s="7">
        <f t="shared" si="43"/>
        <v>40</v>
      </c>
      <c r="B241" s="3" t="s">
        <v>9</v>
      </c>
      <c r="C241" s="9">
        <v>209.01402999999999</v>
      </c>
      <c r="D241" s="9">
        <v>60.674160000000001</v>
      </c>
      <c r="E241" s="9">
        <v>176.93650000000002</v>
      </c>
      <c r="F241" s="9">
        <v>21.649319999999999</v>
      </c>
      <c r="G241" s="9">
        <v>22.229470000000003</v>
      </c>
      <c r="H241" s="9">
        <f t="shared" si="35"/>
        <v>43.878790000000002</v>
      </c>
    </row>
    <row r="242" spans="1:9" x14ac:dyDescent="0.3">
      <c r="A242" s="5">
        <v>41</v>
      </c>
      <c r="B242" s="3" t="s">
        <v>4</v>
      </c>
      <c r="C242" s="9">
        <v>120.88481</v>
      </c>
      <c r="D242" s="9">
        <v>116.66077</v>
      </c>
      <c r="E242" s="9">
        <v>94.059240000000017</v>
      </c>
      <c r="F242" s="9">
        <v>3.7418499999999999</v>
      </c>
      <c r="G242" s="9">
        <v>3.2210700000000005</v>
      </c>
      <c r="H242" s="9">
        <f t="shared" si="35"/>
        <v>6.9629200000000004</v>
      </c>
      <c r="I242" s="1"/>
    </row>
    <row r="243" spans="1:9" s="1" customFormat="1" x14ac:dyDescent="0.3">
      <c r="A243" s="6">
        <f t="shared" ref="A243:A247" si="44">A242</f>
        <v>41</v>
      </c>
      <c r="B243" s="3" t="s">
        <v>5</v>
      </c>
      <c r="C243" s="9">
        <v>131.00709000000001</v>
      </c>
      <c r="D243" s="9">
        <v>106.27618000000001</v>
      </c>
      <c r="E243" s="9">
        <v>97.978529999999992</v>
      </c>
      <c r="F243" s="9">
        <v>4.3552</v>
      </c>
      <c r="G243" s="9">
        <v>3.8730000000000002</v>
      </c>
      <c r="H243" s="9">
        <f t="shared" si="35"/>
        <v>8.2282000000000011</v>
      </c>
    </row>
    <row r="244" spans="1:9" s="1" customFormat="1" x14ac:dyDescent="0.3">
      <c r="A244" s="6">
        <f t="shared" si="44"/>
        <v>41</v>
      </c>
      <c r="B244" s="3" t="s">
        <v>6</v>
      </c>
      <c r="C244" s="9">
        <v>137.97772000000001</v>
      </c>
      <c r="D244" s="9">
        <v>119.51151</v>
      </c>
      <c r="E244" s="9">
        <v>107.8925</v>
      </c>
      <c r="F244" s="9">
        <v>6.3302800000000001</v>
      </c>
      <c r="G244" s="9">
        <v>6.584880000000001</v>
      </c>
      <c r="H244" s="9">
        <f t="shared" si="35"/>
        <v>12.91516</v>
      </c>
    </row>
    <row r="245" spans="1:9" s="1" customFormat="1" x14ac:dyDescent="0.3">
      <c r="A245" s="6">
        <f t="shared" si="44"/>
        <v>41</v>
      </c>
      <c r="B245" s="3" t="s">
        <v>7</v>
      </c>
      <c r="C245" s="9">
        <v>145.19524999999999</v>
      </c>
      <c r="D245" s="9">
        <v>107.23671</v>
      </c>
      <c r="E245" s="9">
        <v>110.51179</v>
      </c>
      <c r="F245" s="9">
        <v>6.7777599999999998</v>
      </c>
      <c r="G245" s="9">
        <v>6.9976400000000005</v>
      </c>
      <c r="H245" s="9">
        <f t="shared" si="35"/>
        <v>13.775400000000001</v>
      </c>
    </row>
    <row r="246" spans="1:9" s="1" customFormat="1" x14ac:dyDescent="0.3">
      <c r="A246" s="6">
        <f t="shared" si="44"/>
        <v>41</v>
      </c>
      <c r="B246" s="3" t="s">
        <v>8</v>
      </c>
      <c r="C246" s="9">
        <v>184.49620999999999</v>
      </c>
      <c r="D246" s="9">
        <v>84.349720000000005</v>
      </c>
      <c r="E246" s="9">
        <v>103.34056000000001</v>
      </c>
      <c r="F246" s="9">
        <v>8.502089999999999</v>
      </c>
      <c r="G246" s="9">
        <v>8.1934900000000006</v>
      </c>
      <c r="H246" s="9">
        <f t="shared" si="35"/>
        <v>16.69558</v>
      </c>
    </row>
    <row r="247" spans="1:9" s="1" customFormat="1" x14ac:dyDescent="0.3">
      <c r="A247" s="7">
        <f t="shared" si="44"/>
        <v>41</v>
      </c>
      <c r="B247" s="3" t="s">
        <v>9</v>
      </c>
      <c r="C247" s="9">
        <v>205.76302000000001</v>
      </c>
      <c r="D247" s="9">
        <v>85.433700000000016</v>
      </c>
      <c r="E247" s="9">
        <v>89.66546000000001</v>
      </c>
      <c r="F247" s="9">
        <v>9.2195999999999998</v>
      </c>
      <c r="G247" s="9">
        <v>8.9649999999999999</v>
      </c>
      <c r="H247" s="9">
        <f t="shared" si="35"/>
        <v>18.1846</v>
      </c>
    </row>
    <row r="248" spans="1:9" x14ac:dyDescent="0.3">
      <c r="A248" s="5">
        <v>42</v>
      </c>
      <c r="B248" s="3" t="s">
        <v>4</v>
      </c>
      <c r="C248" s="9">
        <v>56.553599999999996</v>
      </c>
      <c r="D248" s="9">
        <v>72.214600000000004</v>
      </c>
      <c r="E248" s="9">
        <v>132.12349</v>
      </c>
      <c r="F248" s="9">
        <v>5.1712499999999997</v>
      </c>
      <c r="G248" s="9">
        <v>5.2872599999999998</v>
      </c>
      <c r="H248" s="9">
        <f t="shared" si="35"/>
        <v>10.45851</v>
      </c>
      <c r="I248" s="1"/>
    </row>
    <row r="249" spans="1:9" s="1" customFormat="1" x14ac:dyDescent="0.3">
      <c r="A249" s="6">
        <f t="shared" ref="A249:A253" si="45">A248</f>
        <v>42</v>
      </c>
      <c r="B249" s="3" t="s">
        <v>5</v>
      </c>
      <c r="C249" s="9">
        <v>71.179450000000003</v>
      </c>
      <c r="D249" s="9">
        <v>102.49699000000001</v>
      </c>
      <c r="E249" s="9">
        <v>136.76825000000002</v>
      </c>
      <c r="F249" s="9">
        <v>7.7501899999999999</v>
      </c>
      <c r="G249" s="9">
        <v>5.8851399999999998</v>
      </c>
      <c r="H249" s="9">
        <f t="shared" si="35"/>
        <v>13.63533</v>
      </c>
    </row>
    <row r="250" spans="1:9" s="1" customFormat="1" x14ac:dyDescent="0.3">
      <c r="A250" s="6">
        <f t="shared" si="45"/>
        <v>42</v>
      </c>
      <c r="B250" s="3" t="s">
        <v>6</v>
      </c>
      <c r="C250" s="9">
        <v>83.163910000000001</v>
      </c>
      <c r="D250" s="9">
        <v>87.259860000000003</v>
      </c>
      <c r="E250" s="9">
        <v>154.54861000000002</v>
      </c>
      <c r="F250" s="9">
        <v>11.466880000000002</v>
      </c>
      <c r="G250" s="9">
        <v>10.31573</v>
      </c>
      <c r="H250" s="9">
        <f t="shared" si="35"/>
        <v>21.782610000000002</v>
      </c>
    </row>
    <row r="251" spans="1:9" s="1" customFormat="1" x14ac:dyDescent="0.3">
      <c r="A251" s="6">
        <f t="shared" si="45"/>
        <v>42</v>
      </c>
      <c r="B251" s="3" t="s">
        <v>7</v>
      </c>
      <c r="C251" s="9">
        <v>95.719480000000004</v>
      </c>
      <c r="D251" s="9">
        <v>76.627340000000004</v>
      </c>
      <c r="E251" s="9">
        <v>161.55367000000001</v>
      </c>
      <c r="F251" s="9">
        <v>13.006210000000001</v>
      </c>
      <c r="G251" s="9">
        <v>12.015689999999999</v>
      </c>
      <c r="H251" s="9">
        <f t="shared" si="35"/>
        <v>25.021900000000002</v>
      </c>
    </row>
    <row r="252" spans="1:9" s="1" customFormat="1" x14ac:dyDescent="0.3">
      <c r="A252" s="6">
        <f t="shared" si="45"/>
        <v>42</v>
      </c>
      <c r="B252" s="3" t="s">
        <v>8</v>
      </c>
      <c r="C252" s="9">
        <v>125.27905000000001</v>
      </c>
      <c r="D252" s="9">
        <v>64.874899999999997</v>
      </c>
      <c r="E252" s="9">
        <v>142.68462</v>
      </c>
      <c r="F252" s="9">
        <v>14.291220000000001</v>
      </c>
      <c r="G252" s="9">
        <v>13.282850000000002</v>
      </c>
      <c r="H252" s="9">
        <f t="shared" si="35"/>
        <v>27.574070000000003</v>
      </c>
    </row>
    <row r="253" spans="1:9" s="1" customFormat="1" x14ac:dyDescent="0.3">
      <c r="A253" s="7">
        <f t="shared" si="45"/>
        <v>42</v>
      </c>
      <c r="B253" s="3" t="s">
        <v>9</v>
      </c>
      <c r="C253" s="9">
        <v>140.48941000000002</v>
      </c>
      <c r="D253" s="9">
        <v>61.635620000000003</v>
      </c>
      <c r="E253" s="9">
        <v>142.87647999999999</v>
      </c>
      <c r="F253" s="9">
        <v>15.915319999999999</v>
      </c>
      <c r="G253" s="9">
        <v>15.29959</v>
      </c>
      <c r="H253" s="9">
        <f t="shared" si="35"/>
        <v>31.21491</v>
      </c>
    </row>
    <row r="254" spans="1:9" x14ac:dyDescent="0.3">
      <c r="A254" s="5">
        <v>43</v>
      </c>
      <c r="B254" s="3" t="s">
        <v>4</v>
      </c>
      <c r="C254" s="9">
        <v>94.18916999999999</v>
      </c>
      <c r="D254" s="9">
        <v>92.735400000000013</v>
      </c>
      <c r="E254" s="9">
        <v>118.08496</v>
      </c>
      <c r="F254" s="9">
        <v>5.1611000000000002</v>
      </c>
      <c r="G254" s="9">
        <v>6.1963099999999995</v>
      </c>
      <c r="H254" s="9">
        <f t="shared" si="35"/>
        <v>11.35741</v>
      </c>
      <c r="I254" s="1"/>
    </row>
    <row r="255" spans="1:9" s="1" customFormat="1" x14ac:dyDescent="0.3">
      <c r="A255" s="6">
        <f t="shared" ref="A255:A259" si="46">A254</f>
        <v>43</v>
      </c>
      <c r="B255" s="3" t="s">
        <v>5</v>
      </c>
      <c r="C255" s="9">
        <v>105.95768</v>
      </c>
      <c r="D255" s="9">
        <v>84.734009999999998</v>
      </c>
      <c r="E255" s="9">
        <v>129.93195</v>
      </c>
      <c r="F255" s="9">
        <v>7.0857700000000001</v>
      </c>
      <c r="G255" s="9">
        <v>8.4162199999999991</v>
      </c>
      <c r="H255" s="9">
        <f t="shared" si="35"/>
        <v>15.501989999999999</v>
      </c>
    </row>
    <row r="256" spans="1:9" s="1" customFormat="1" x14ac:dyDescent="0.3">
      <c r="A256" s="6">
        <f t="shared" si="46"/>
        <v>43</v>
      </c>
      <c r="B256" s="3" t="s">
        <v>6</v>
      </c>
      <c r="C256" s="9">
        <v>122.27065</v>
      </c>
      <c r="D256" s="9">
        <v>85.556190000000001</v>
      </c>
      <c r="E256" s="9">
        <v>148.62926999999999</v>
      </c>
      <c r="F256" s="9">
        <v>8.3003700000000009</v>
      </c>
      <c r="G256" s="9">
        <v>9.3580000000000005</v>
      </c>
      <c r="H256" s="9">
        <f t="shared" si="35"/>
        <v>17.658370000000001</v>
      </c>
    </row>
    <row r="257" spans="1:9" s="1" customFormat="1" x14ac:dyDescent="0.3">
      <c r="A257" s="6">
        <f t="shared" si="46"/>
        <v>43</v>
      </c>
      <c r="B257" s="3" t="s">
        <v>7</v>
      </c>
      <c r="C257" s="9">
        <v>135.87414000000001</v>
      </c>
      <c r="D257" s="9">
        <v>89.069180000000003</v>
      </c>
      <c r="E257" s="9">
        <v>160.7715</v>
      </c>
      <c r="F257" s="9">
        <v>10.90147</v>
      </c>
      <c r="G257" s="9">
        <v>11.52933</v>
      </c>
      <c r="H257" s="9">
        <f t="shared" si="35"/>
        <v>22.430799999999998</v>
      </c>
    </row>
    <row r="258" spans="1:9" s="1" customFormat="1" x14ac:dyDescent="0.3">
      <c r="A258" s="6">
        <f t="shared" si="46"/>
        <v>43</v>
      </c>
      <c r="B258" s="3" t="s">
        <v>8</v>
      </c>
      <c r="C258" s="9">
        <v>157.53880000000001</v>
      </c>
      <c r="D258" s="9">
        <v>83.23912</v>
      </c>
      <c r="E258" s="9">
        <v>151.66015999999999</v>
      </c>
      <c r="F258" s="9">
        <v>13.16249</v>
      </c>
      <c r="G258" s="9">
        <v>12.25808</v>
      </c>
      <c r="H258" s="9">
        <f t="shared" ref="H258:H321" si="47">+F258+G258</f>
        <v>25.420569999999998</v>
      </c>
    </row>
    <row r="259" spans="1:9" s="1" customFormat="1" x14ac:dyDescent="0.3">
      <c r="A259" s="7">
        <f t="shared" si="46"/>
        <v>43</v>
      </c>
      <c r="B259" s="3" t="s">
        <v>9</v>
      </c>
      <c r="C259" s="9">
        <v>173.59389999999999</v>
      </c>
      <c r="D259" s="9">
        <v>73.600830000000002</v>
      </c>
      <c r="E259" s="9">
        <v>149.58600000000001</v>
      </c>
      <c r="F259" s="9">
        <v>13.80156</v>
      </c>
      <c r="G259" s="9">
        <v>14.0669</v>
      </c>
      <c r="H259" s="9">
        <f t="shared" si="47"/>
        <v>27.868459999999999</v>
      </c>
    </row>
    <row r="260" spans="1:9" x14ac:dyDescent="0.3">
      <c r="A260" s="5">
        <v>44</v>
      </c>
      <c r="B260" s="3" t="s">
        <v>4</v>
      </c>
      <c r="C260" s="9">
        <v>162.92337000000001</v>
      </c>
      <c r="D260" s="9">
        <v>160.61911000000001</v>
      </c>
      <c r="E260" s="9">
        <v>124.42306000000001</v>
      </c>
      <c r="F260" s="9">
        <v>2.5922899999999998</v>
      </c>
      <c r="G260" s="9">
        <v>1.8036300000000001</v>
      </c>
      <c r="H260" s="9">
        <f t="shared" si="47"/>
        <v>4.3959200000000003</v>
      </c>
      <c r="I260" s="1"/>
    </row>
    <row r="261" spans="1:9" s="1" customFormat="1" x14ac:dyDescent="0.3">
      <c r="A261" s="6">
        <f t="shared" ref="A261:A265" si="48">A260</f>
        <v>44</v>
      </c>
      <c r="B261" s="3" t="s">
        <v>5</v>
      </c>
      <c r="C261" s="9">
        <v>172.62730999999999</v>
      </c>
      <c r="D261" s="9">
        <v>156.57980000000001</v>
      </c>
      <c r="E261" s="9">
        <v>122.18053</v>
      </c>
      <c r="F261" s="9">
        <v>2.2151000000000001</v>
      </c>
      <c r="G261" s="9">
        <v>2.1396700000000002</v>
      </c>
      <c r="H261" s="9">
        <f t="shared" si="47"/>
        <v>4.3547700000000003</v>
      </c>
    </row>
    <row r="262" spans="1:9" s="1" customFormat="1" x14ac:dyDescent="0.3">
      <c r="A262" s="6">
        <f t="shared" si="48"/>
        <v>44</v>
      </c>
      <c r="B262" s="3" t="s">
        <v>6</v>
      </c>
      <c r="C262" s="9">
        <v>176.83121</v>
      </c>
      <c r="D262" s="9">
        <v>143.98182</v>
      </c>
      <c r="E262" s="9">
        <v>127.81773</v>
      </c>
      <c r="F262" s="9">
        <v>3.8061399999999996</v>
      </c>
      <c r="G262" s="9">
        <v>2.6060099999999999</v>
      </c>
      <c r="H262" s="9">
        <f t="shared" si="47"/>
        <v>6.4121499999999996</v>
      </c>
    </row>
    <row r="263" spans="1:9" s="1" customFormat="1" x14ac:dyDescent="0.3">
      <c r="A263" s="6">
        <f t="shared" si="48"/>
        <v>44</v>
      </c>
      <c r="B263" s="3" t="s">
        <v>7</v>
      </c>
      <c r="C263" s="9">
        <v>188.57881</v>
      </c>
      <c r="D263" s="9">
        <v>152.12216000000001</v>
      </c>
      <c r="E263" s="9">
        <v>133.81154000000001</v>
      </c>
      <c r="F263" s="9">
        <v>2.6882999999999999</v>
      </c>
      <c r="G263" s="9">
        <v>3.7649900000000005</v>
      </c>
      <c r="H263" s="9">
        <f t="shared" si="47"/>
        <v>6.4532900000000009</v>
      </c>
    </row>
    <row r="264" spans="1:9" s="1" customFormat="1" x14ac:dyDescent="0.3">
      <c r="A264" s="6">
        <f t="shared" si="48"/>
        <v>44</v>
      </c>
      <c r="B264" s="3" t="s">
        <v>8</v>
      </c>
      <c r="C264" s="9">
        <v>200.78588999999999</v>
      </c>
      <c r="D264" s="9">
        <v>140.12768</v>
      </c>
      <c r="E264" s="9">
        <v>139.50361000000001</v>
      </c>
      <c r="F264" s="9">
        <v>4.6496599999999999</v>
      </c>
      <c r="G264" s="9">
        <v>3.9844499999999998</v>
      </c>
      <c r="H264" s="9">
        <f t="shared" si="47"/>
        <v>8.6341099999999997</v>
      </c>
    </row>
    <row r="265" spans="1:9" s="1" customFormat="1" x14ac:dyDescent="0.3">
      <c r="A265" s="7">
        <f t="shared" si="48"/>
        <v>44</v>
      </c>
      <c r="B265" s="3" t="s">
        <v>9</v>
      </c>
      <c r="C265" s="9">
        <v>212.49235000000002</v>
      </c>
      <c r="D265" s="9">
        <v>140.49800999999999</v>
      </c>
      <c r="E265" s="9">
        <v>143.27546000000001</v>
      </c>
      <c r="F265" s="9">
        <v>4.8348300000000002</v>
      </c>
      <c r="G265" s="9">
        <v>5.5343299999999997</v>
      </c>
      <c r="H265" s="9">
        <f t="shared" si="47"/>
        <v>10.369160000000001</v>
      </c>
    </row>
    <row r="266" spans="1:9" x14ac:dyDescent="0.3">
      <c r="A266" s="5">
        <v>45</v>
      </c>
      <c r="B266" s="3" t="s">
        <v>4</v>
      </c>
      <c r="C266" s="9">
        <v>61.605900000000005</v>
      </c>
      <c r="D266" s="9">
        <v>42.089960000000005</v>
      </c>
      <c r="E266" s="9">
        <v>144.49654000000001</v>
      </c>
      <c r="F266" s="9">
        <v>4.9605500000000005</v>
      </c>
      <c r="G266" s="9">
        <v>5.5973199999999999</v>
      </c>
      <c r="H266" s="9">
        <f t="shared" si="47"/>
        <v>10.557870000000001</v>
      </c>
      <c r="I266" s="1"/>
    </row>
    <row r="267" spans="1:9" s="1" customFormat="1" x14ac:dyDescent="0.3">
      <c r="A267" s="6">
        <f t="shared" ref="A267:A271" si="49">A266</f>
        <v>45</v>
      </c>
      <c r="B267" s="3" t="s">
        <v>5</v>
      </c>
      <c r="C267" s="9">
        <v>79.203649999999996</v>
      </c>
      <c r="D267" s="9">
        <v>38.729210000000002</v>
      </c>
      <c r="E267" s="9">
        <v>151.00185999999999</v>
      </c>
      <c r="F267" s="9">
        <v>6.7529499999999993</v>
      </c>
      <c r="G267" s="9">
        <v>7.8810599999999997</v>
      </c>
      <c r="H267" s="9">
        <f t="shared" si="47"/>
        <v>14.63401</v>
      </c>
    </row>
    <row r="268" spans="1:9" s="1" customFormat="1" x14ac:dyDescent="0.3">
      <c r="A268" s="6">
        <f t="shared" si="49"/>
        <v>45</v>
      </c>
      <c r="B268" s="3" t="s">
        <v>6</v>
      </c>
      <c r="C268" s="9">
        <v>101.75802</v>
      </c>
      <c r="D268" s="9">
        <v>35.804769999999998</v>
      </c>
      <c r="E268" s="9">
        <v>156.74853999999999</v>
      </c>
      <c r="F268" s="9">
        <v>9.6498699999999999</v>
      </c>
      <c r="G268" s="9">
        <v>10.797639999999999</v>
      </c>
      <c r="H268" s="9">
        <f t="shared" si="47"/>
        <v>20.447510000000001</v>
      </c>
    </row>
    <row r="269" spans="1:9" s="1" customFormat="1" x14ac:dyDescent="0.3">
      <c r="A269" s="6">
        <f t="shared" si="49"/>
        <v>45</v>
      </c>
      <c r="B269" s="3" t="s">
        <v>7</v>
      </c>
      <c r="C269" s="9">
        <v>126.60791999999999</v>
      </c>
      <c r="D269" s="9">
        <v>33.760800000000003</v>
      </c>
      <c r="E269" s="9">
        <v>167.14525</v>
      </c>
      <c r="F269" s="9">
        <v>12.07119</v>
      </c>
      <c r="G269" s="9">
        <v>13.030280000000001</v>
      </c>
      <c r="H269" s="9">
        <f t="shared" si="47"/>
        <v>25.101469999999999</v>
      </c>
    </row>
    <row r="270" spans="1:9" s="1" customFormat="1" x14ac:dyDescent="0.3">
      <c r="A270" s="6">
        <f t="shared" si="49"/>
        <v>45</v>
      </c>
      <c r="B270" s="3" t="s">
        <v>8</v>
      </c>
      <c r="C270" s="9">
        <v>141.44631999999999</v>
      </c>
      <c r="D270" s="9">
        <v>24.881340000000002</v>
      </c>
      <c r="E270" s="9">
        <v>161.59903</v>
      </c>
      <c r="F270" s="9">
        <v>14.991700000000002</v>
      </c>
      <c r="G270" s="9">
        <v>14.63794</v>
      </c>
      <c r="H270" s="9">
        <f t="shared" si="47"/>
        <v>29.629640000000002</v>
      </c>
    </row>
    <row r="271" spans="1:9" s="1" customFormat="1" x14ac:dyDescent="0.3">
      <c r="A271" s="7">
        <f t="shared" si="49"/>
        <v>45</v>
      </c>
      <c r="B271" s="3" t="s">
        <v>9</v>
      </c>
      <c r="C271" s="9">
        <v>145.50673</v>
      </c>
      <c r="D271" s="9">
        <v>29.464540000000003</v>
      </c>
      <c r="E271" s="9">
        <v>150.32578000000001</v>
      </c>
      <c r="F271" s="9">
        <v>15.648130000000002</v>
      </c>
      <c r="G271" s="9">
        <v>16.815540000000002</v>
      </c>
      <c r="H271" s="9">
        <f t="shared" si="47"/>
        <v>32.463670000000008</v>
      </c>
    </row>
    <row r="272" spans="1:9" x14ac:dyDescent="0.3">
      <c r="A272" s="5">
        <v>46</v>
      </c>
      <c r="B272" s="3" t="s">
        <v>4</v>
      </c>
      <c r="C272" s="9">
        <v>97.101520000000008</v>
      </c>
      <c r="D272" s="9">
        <v>65.169499999999999</v>
      </c>
      <c r="E272" s="9">
        <v>102.19126</v>
      </c>
      <c r="F272" s="9">
        <v>2.8672300000000002</v>
      </c>
      <c r="G272" s="9">
        <v>3.0714600000000001</v>
      </c>
      <c r="H272" s="9">
        <f t="shared" si="47"/>
        <v>5.9386900000000002</v>
      </c>
      <c r="I272" s="1"/>
    </row>
    <row r="273" spans="1:9" s="1" customFormat="1" x14ac:dyDescent="0.3">
      <c r="A273" s="6">
        <f t="shared" ref="A273:A277" si="50">A272</f>
        <v>46</v>
      </c>
      <c r="B273" s="3" t="s">
        <v>5</v>
      </c>
      <c r="C273" s="9">
        <v>98.803439999999995</v>
      </c>
      <c r="D273" s="9">
        <v>74.820390000000003</v>
      </c>
      <c r="E273" s="9">
        <v>107.31704000000001</v>
      </c>
      <c r="F273" s="9">
        <v>3.5399900000000004</v>
      </c>
      <c r="G273" s="9">
        <v>4.0886100000000001</v>
      </c>
      <c r="H273" s="9">
        <f t="shared" si="47"/>
        <v>7.6286000000000005</v>
      </c>
    </row>
    <row r="274" spans="1:9" s="1" customFormat="1" x14ac:dyDescent="0.3">
      <c r="A274" s="6">
        <f t="shared" si="50"/>
        <v>46</v>
      </c>
      <c r="B274" s="3" t="s">
        <v>6</v>
      </c>
      <c r="C274" s="9">
        <v>104.50986999999999</v>
      </c>
      <c r="D274" s="9">
        <v>81.179560000000009</v>
      </c>
      <c r="E274" s="9">
        <v>106.87654000000001</v>
      </c>
      <c r="F274" s="9">
        <v>4.8935199999999996</v>
      </c>
      <c r="G274" s="9">
        <v>5.0537000000000001</v>
      </c>
      <c r="H274" s="9">
        <f t="shared" si="47"/>
        <v>9.9472199999999997</v>
      </c>
    </row>
    <row r="275" spans="1:9" s="1" customFormat="1" x14ac:dyDescent="0.3">
      <c r="A275" s="6">
        <f t="shared" si="50"/>
        <v>46</v>
      </c>
      <c r="B275" s="3" t="s">
        <v>7</v>
      </c>
      <c r="C275" s="9">
        <v>106.45206</v>
      </c>
      <c r="D275" s="9">
        <v>99.368070000000003</v>
      </c>
      <c r="E275" s="9">
        <v>108.33018</v>
      </c>
      <c r="F275" s="9">
        <v>6.7035600000000004</v>
      </c>
      <c r="G275" s="9">
        <v>6.2110099999999999</v>
      </c>
      <c r="H275" s="9">
        <f t="shared" si="47"/>
        <v>12.914570000000001</v>
      </c>
    </row>
    <row r="276" spans="1:9" s="1" customFormat="1" x14ac:dyDescent="0.3">
      <c r="A276" s="6">
        <f t="shared" si="50"/>
        <v>46</v>
      </c>
      <c r="B276" s="3" t="s">
        <v>8</v>
      </c>
      <c r="C276" s="9">
        <v>113.33583</v>
      </c>
      <c r="D276" s="9">
        <v>91.559269999999998</v>
      </c>
      <c r="E276" s="9">
        <v>110.45258</v>
      </c>
      <c r="F276" s="9">
        <v>7.03193</v>
      </c>
      <c r="G276" s="9">
        <v>7.3923400000000008</v>
      </c>
      <c r="H276" s="9">
        <f t="shared" si="47"/>
        <v>14.42427</v>
      </c>
    </row>
    <row r="277" spans="1:9" s="1" customFormat="1" x14ac:dyDescent="0.3">
      <c r="A277" s="7">
        <f t="shared" si="50"/>
        <v>46</v>
      </c>
      <c r="B277" s="3" t="s">
        <v>9</v>
      </c>
      <c r="C277" s="9">
        <v>136.16156999999998</v>
      </c>
      <c r="D277" s="9">
        <v>95.535750000000007</v>
      </c>
      <c r="E277" s="9">
        <v>105.54304</v>
      </c>
      <c r="F277" s="9">
        <v>8.9701199999999996</v>
      </c>
      <c r="G277" s="9">
        <v>8.8139400000000006</v>
      </c>
      <c r="H277" s="9">
        <f t="shared" si="47"/>
        <v>17.78406</v>
      </c>
    </row>
    <row r="278" spans="1:9" x14ac:dyDescent="0.3">
      <c r="A278" s="5">
        <v>47</v>
      </c>
      <c r="B278" s="3" t="s">
        <v>4</v>
      </c>
      <c r="C278" s="9">
        <v>90.724599999999995</v>
      </c>
      <c r="D278" s="9">
        <v>13.089490000000001</v>
      </c>
      <c r="E278" s="9">
        <v>72.281549999999996</v>
      </c>
      <c r="F278" s="9">
        <v>2.4563800000000002</v>
      </c>
      <c r="G278" s="9">
        <v>2.26458</v>
      </c>
      <c r="H278" s="9">
        <f t="shared" si="47"/>
        <v>4.7209599999999998</v>
      </c>
      <c r="I278" s="1"/>
    </row>
    <row r="279" spans="1:9" s="1" customFormat="1" x14ac:dyDescent="0.3">
      <c r="A279" s="6">
        <f t="shared" ref="A279:A283" si="51">A278</f>
        <v>47</v>
      </c>
      <c r="B279" s="3" t="s">
        <v>5</v>
      </c>
      <c r="C279" s="9">
        <v>97.498160000000013</v>
      </c>
      <c r="D279" s="9">
        <v>19.799110000000002</v>
      </c>
      <c r="E279" s="9">
        <v>76.830910000000003</v>
      </c>
      <c r="F279" s="9">
        <v>2.86354</v>
      </c>
      <c r="G279" s="9">
        <v>2.62799</v>
      </c>
      <c r="H279" s="9">
        <f t="shared" si="47"/>
        <v>5.49153</v>
      </c>
    </row>
    <row r="280" spans="1:9" s="1" customFormat="1" x14ac:dyDescent="0.3">
      <c r="A280" s="6">
        <f t="shared" si="51"/>
        <v>47</v>
      </c>
      <c r="B280" s="3" t="s">
        <v>6</v>
      </c>
      <c r="C280" s="9">
        <v>123.66704</v>
      </c>
      <c r="D280" s="9">
        <v>21.0946</v>
      </c>
      <c r="E280" s="9">
        <v>85.000900000000001</v>
      </c>
      <c r="F280" s="9">
        <v>4.5459899999999998</v>
      </c>
      <c r="G280" s="9">
        <v>4.8353700000000002</v>
      </c>
      <c r="H280" s="9">
        <f t="shared" si="47"/>
        <v>9.3813600000000008</v>
      </c>
    </row>
    <row r="281" spans="1:9" s="1" customFormat="1" x14ac:dyDescent="0.3">
      <c r="A281" s="6">
        <f t="shared" si="51"/>
        <v>47</v>
      </c>
      <c r="B281" s="3" t="s">
        <v>7</v>
      </c>
      <c r="C281" s="9">
        <v>128.97349</v>
      </c>
      <c r="D281" s="9">
        <v>26.185700000000001</v>
      </c>
      <c r="E281" s="9">
        <v>87.430360000000007</v>
      </c>
      <c r="F281" s="9">
        <v>4.7310600000000003</v>
      </c>
      <c r="G281" s="9">
        <v>4.1422000000000008</v>
      </c>
      <c r="H281" s="9">
        <f t="shared" si="47"/>
        <v>8.8732600000000019</v>
      </c>
    </row>
    <row r="282" spans="1:9" s="1" customFormat="1" x14ac:dyDescent="0.3">
      <c r="A282" s="6">
        <f t="shared" si="51"/>
        <v>47</v>
      </c>
      <c r="B282" s="3" t="s">
        <v>8</v>
      </c>
      <c r="C282" s="9">
        <v>148.92066</v>
      </c>
      <c r="D282" s="9">
        <v>27.804220000000001</v>
      </c>
      <c r="E282" s="9">
        <v>86.404060000000015</v>
      </c>
      <c r="F282" s="9">
        <v>5.6025699999999992</v>
      </c>
      <c r="G282" s="9">
        <v>5.4679700000000002</v>
      </c>
      <c r="H282" s="9">
        <f t="shared" si="47"/>
        <v>11.070539999999999</v>
      </c>
    </row>
    <row r="283" spans="1:9" s="1" customFormat="1" x14ac:dyDescent="0.3">
      <c r="A283" s="7">
        <f t="shared" si="51"/>
        <v>47</v>
      </c>
      <c r="B283" s="3" t="s">
        <v>9</v>
      </c>
      <c r="C283" s="9">
        <v>169.01250999999999</v>
      </c>
      <c r="D283" s="9">
        <v>27.572040000000001</v>
      </c>
      <c r="E283" s="9">
        <v>86.572310000000002</v>
      </c>
      <c r="F283" s="9">
        <v>6.5413800000000002</v>
      </c>
      <c r="G283" s="9">
        <v>6.4875400000000001</v>
      </c>
      <c r="H283" s="9">
        <f t="shared" si="47"/>
        <v>13.028919999999999</v>
      </c>
    </row>
    <row r="284" spans="1:9" x14ac:dyDescent="0.3">
      <c r="A284" s="5">
        <v>48</v>
      </c>
      <c r="B284" s="3" t="s">
        <v>4</v>
      </c>
      <c r="C284" s="9">
        <v>257.63704000000001</v>
      </c>
      <c r="D284" s="9">
        <v>91.547630000000012</v>
      </c>
      <c r="E284" s="9">
        <v>95.822739999999996</v>
      </c>
      <c r="F284" s="9">
        <v>2.0985900000000002</v>
      </c>
      <c r="G284" s="9">
        <v>2.1876600000000002</v>
      </c>
      <c r="H284" s="9">
        <f t="shared" si="47"/>
        <v>4.2862500000000008</v>
      </c>
      <c r="I284" s="1"/>
    </row>
    <row r="285" spans="1:9" s="1" customFormat="1" x14ac:dyDescent="0.3">
      <c r="A285" s="6">
        <f t="shared" ref="A285:A289" si="52">A284</f>
        <v>48</v>
      </c>
      <c r="B285" s="3" t="s">
        <v>5</v>
      </c>
      <c r="C285" s="9">
        <v>294.03120000000001</v>
      </c>
      <c r="D285" s="9">
        <v>89.404500000000013</v>
      </c>
      <c r="E285" s="9">
        <v>99.073610000000016</v>
      </c>
      <c r="F285" s="9">
        <v>3.2898399999999999</v>
      </c>
      <c r="G285" s="9">
        <v>3.2119</v>
      </c>
      <c r="H285" s="9">
        <f t="shared" si="47"/>
        <v>6.5017399999999999</v>
      </c>
    </row>
    <row r="286" spans="1:9" s="1" customFormat="1" x14ac:dyDescent="0.3">
      <c r="A286" s="6">
        <f t="shared" si="52"/>
        <v>48</v>
      </c>
      <c r="B286" s="3" t="s">
        <v>6</v>
      </c>
      <c r="C286" s="9">
        <v>351.94012000000004</v>
      </c>
      <c r="D286" s="9">
        <v>77.848330000000004</v>
      </c>
      <c r="E286" s="9">
        <v>109.17692</v>
      </c>
      <c r="F286" s="9">
        <v>5.8727200000000002</v>
      </c>
      <c r="G286" s="9">
        <v>5.5888300000000006</v>
      </c>
      <c r="H286" s="9">
        <f t="shared" si="47"/>
        <v>11.461550000000001</v>
      </c>
    </row>
    <row r="287" spans="1:9" s="1" customFormat="1" x14ac:dyDescent="0.3">
      <c r="A287" s="6">
        <f t="shared" si="52"/>
        <v>48</v>
      </c>
      <c r="B287" s="3" t="s">
        <v>7</v>
      </c>
      <c r="C287" s="9">
        <v>373.03180999999995</v>
      </c>
      <c r="D287" s="9">
        <v>63.8874</v>
      </c>
      <c r="E287" s="9">
        <v>119.14106</v>
      </c>
      <c r="F287" s="9">
        <v>6.0675499999999998</v>
      </c>
      <c r="G287" s="9">
        <v>7.3812600000000002</v>
      </c>
      <c r="H287" s="9">
        <f t="shared" si="47"/>
        <v>13.44881</v>
      </c>
    </row>
    <row r="288" spans="1:9" s="1" customFormat="1" x14ac:dyDescent="0.3">
      <c r="A288" s="6">
        <f t="shared" si="52"/>
        <v>48</v>
      </c>
      <c r="B288" s="3" t="s">
        <v>8</v>
      </c>
      <c r="C288" s="9">
        <v>403.75921000000005</v>
      </c>
      <c r="D288" s="9">
        <v>55.554260000000006</v>
      </c>
      <c r="E288" s="9">
        <v>112.85084999999999</v>
      </c>
      <c r="F288" s="9">
        <v>8.69496</v>
      </c>
      <c r="G288" s="9">
        <v>8.0047099999999993</v>
      </c>
      <c r="H288" s="9">
        <f t="shared" si="47"/>
        <v>16.699669999999998</v>
      </c>
    </row>
    <row r="289" spans="1:9" s="1" customFormat="1" x14ac:dyDescent="0.3">
      <c r="A289" s="7">
        <f t="shared" si="52"/>
        <v>48</v>
      </c>
      <c r="B289" s="3" t="s">
        <v>9</v>
      </c>
      <c r="C289" s="9">
        <v>430.42302999999998</v>
      </c>
      <c r="D289" s="9">
        <v>46.04101</v>
      </c>
      <c r="E289" s="9">
        <v>115.3224</v>
      </c>
      <c r="F289" s="9">
        <v>8.3943700000000003</v>
      </c>
      <c r="G289" s="9">
        <v>8.4778700000000011</v>
      </c>
      <c r="H289" s="9">
        <f t="shared" si="47"/>
        <v>16.872240000000001</v>
      </c>
    </row>
    <row r="290" spans="1:9" x14ac:dyDescent="0.3">
      <c r="A290" s="5">
        <v>49</v>
      </c>
      <c r="B290" s="3" t="s">
        <v>4</v>
      </c>
      <c r="C290" s="9">
        <v>191.98464000000001</v>
      </c>
      <c r="D290" s="9">
        <v>82.521929999999998</v>
      </c>
      <c r="E290" s="9">
        <v>98.33511</v>
      </c>
      <c r="F290" s="9">
        <v>4.1224800000000004</v>
      </c>
      <c r="G290" s="9">
        <v>5.2848299999999995</v>
      </c>
      <c r="H290" s="9">
        <f t="shared" si="47"/>
        <v>9.407309999999999</v>
      </c>
      <c r="I290" s="1"/>
    </row>
    <row r="291" spans="1:9" s="1" customFormat="1" x14ac:dyDescent="0.3">
      <c r="A291" s="6">
        <f t="shared" ref="A291:A295" si="53">A290</f>
        <v>49</v>
      </c>
      <c r="B291" s="3" t="s">
        <v>5</v>
      </c>
      <c r="C291" s="9">
        <v>209.96754000000001</v>
      </c>
      <c r="D291" s="9">
        <v>85.890180000000001</v>
      </c>
      <c r="E291" s="9">
        <v>106.27527000000001</v>
      </c>
      <c r="F291" s="9">
        <v>4.9593800000000003</v>
      </c>
      <c r="G291" s="9">
        <v>6.4058600000000006</v>
      </c>
      <c r="H291" s="9">
        <f t="shared" si="47"/>
        <v>11.36524</v>
      </c>
    </row>
    <row r="292" spans="1:9" s="1" customFormat="1" x14ac:dyDescent="0.3">
      <c r="A292" s="6">
        <f t="shared" si="53"/>
        <v>49</v>
      </c>
      <c r="B292" s="3" t="s">
        <v>6</v>
      </c>
      <c r="C292" s="9">
        <v>240.61234000000002</v>
      </c>
      <c r="D292" s="9">
        <v>92.967620000000011</v>
      </c>
      <c r="E292" s="9">
        <v>121.71648999999999</v>
      </c>
      <c r="F292" s="9">
        <v>6.9276300000000006</v>
      </c>
      <c r="G292" s="9">
        <v>7.1342700000000008</v>
      </c>
      <c r="H292" s="9">
        <f t="shared" si="47"/>
        <v>14.061900000000001</v>
      </c>
    </row>
    <row r="293" spans="1:9" s="1" customFormat="1" x14ac:dyDescent="0.3">
      <c r="A293" s="6">
        <f t="shared" si="53"/>
        <v>49</v>
      </c>
      <c r="B293" s="3" t="s">
        <v>7</v>
      </c>
      <c r="C293" s="9">
        <v>271.56193999999999</v>
      </c>
      <c r="D293" s="9">
        <v>69.854860000000002</v>
      </c>
      <c r="E293" s="9">
        <v>125.48769</v>
      </c>
      <c r="F293" s="9">
        <v>9.4796400000000016</v>
      </c>
      <c r="G293" s="9">
        <v>9.7999300000000016</v>
      </c>
      <c r="H293" s="9">
        <f t="shared" si="47"/>
        <v>19.279570000000003</v>
      </c>
    </row>
    <row r="294" spans="1:9" s="1" customFormat="1" x14ac:dyDescent="0.3">
      <c r="A294" s="6">
        <f t="shared" si="53"/>
        <v>49</v>
      </c>
      <c r="B294" s="3" t="s">
        <v>8</v>
      </c>
      <c r="C294" s="9">
        <v>295.08798000000002</v>
      </c>
      <c r="D294" s="9">
        <v>65.453419999999994</v>
      </c>
      <c r="E294" s="9">
        <v>120.30617000000001</v>
      </c>
      <c r="F294" s="9">
        <v>11.27741</v>
      </c>
      <c r="G294" s="9">
        <v>11.78368</v>
      </c>
      <c r="H294" s="9">
        <f t="shared" si="47"/>
        <v>23.06109</v>
      </c>
    </row>
    <row r="295" spans="1:9" s="1" customFormat="1" x14ac:dyDescent="0.3">
      <c r="A295" s="7">
        <f t="shared" si="53"/>
        <v>49</v>
      </c>
      <c r="B295" s="3" t="s">
        <v>9</v>
      </c>
      <c r="C295" s="9">
        <v>290.78985</v>
      </c>
      <c r="D295" s="9">
        <v>57.621740000000003</v>
      </c>
      <c r="E295" s="9">
        <v>125.79248</v>
      </c>
      <c r="F295" s="9">
        <v>12.41394</v>
      </c>
      <c r="G295" s="9">
        <v>11.990319999999999</v>
      </c>
      <c r="H295" s="9">
        <f t="shared" si="47"/>
        <v>24.404260000000001</v>
      </c>
    </row>
    <row r="296" spans="1:9" x14ac:dyDescent="0.3">
      <c r="A296" s="5">
        <v>50</v>
      </c>
      <c r="B296" s="3" t="s">
        <v>4</v>
      </c>
      <c r="C296" s="9">
        <v>127.8249</v>
      </c>
      <c r="D296" s="9">
        <v>47.233310000000003</v>
      </c>
      <c r="E296" s="9">
        <v>108.38736999999999</v>
      </c>
      <c r="F296" s="9">
        <v>5.4378500000000001</v>
      </c>
      <c r="G296" s="9">
        <v>5.0432100000000002</v>
      </c>
      <c r="H296" s="9">
        <f t="shared" si="47"/>
        <v>10.481059999999999</v>
      </c>
      <c r="I296" s="1"/>
    </row>
    <row r="297" spans="1:9" x14ac:dyDescent="0.3">
      <c r="A297" s="6">
        <f t="shared" ref="A297:A301" si="54">A296</f>
        <v>50</v>
      </c>
      <c r="B297" s="3" t="s">
        <v>5</v>
      </c>
      <c r="C297" s="9">
        <v>150.18699000000001</v>
      </c>
      <c r="D297" s="9">
        <v>55.932220000000001</v>
      </c>
      <c r="E297" s="9">
        <v>115.84002000000001</v>
      </c>
      <c r="F297" s="9">
        <v>6.9250600000000002</v>
      </c>
      <c r="G297" s="9">
        <v>6.2271500000000009</v>
      </c>
      <c r="H297" s="9">
        <f t="shared" si="47"/>
        <v>13.15221</v>
      </c>
      <c r="I297" s="1"/>
    </row>
    <row r="298" spans="1:9" x14ac:dyDescent="0.3">
      <c r="A298" s="6">
        <f t="shared" si="54"/>
        <v>50</v>
      </c>
      <c r="B298" s="3" t="s">
        <v>6</v>
      </c>
      <c r="C298" s="9">
        <v>176.24216000000001</v>
      </c>
      <c r="D298" s="9">
        <v>63.974759999999996</v>
      </c>
      <c r="E298" s="9">
        <v>124.36029000000001</v>
      </c>
      <c r="F298" s="9">
        <v>8.6615200000000012</v>
      </c>
      <c r="G298" s="9">
        <v>8.2377900000000004</v>
      </c>
      <c r="H298" s="9">
        <f t="shared" si="47"/>
        <v>16.89931</v>
      </c>
      <c r="I298" s="1"/>
    </row>
    <row r="299" spans="1:9" x14ac:dyDescent="0.3">
      <c r="A299" s="6">
        <f t="shared" si="54"/>
        <v>50</v>
      </c>
      <c r="B299" s="3" t="s">
        <v>7</v>
      </c>
      <c r="C299" s="9">
        <v>194.93192999999999</v>
      </c>
      <c r="D299" s="9">
        <v>52.413609999999998</v>
      </c>
      <c r="E299" s="9">
        <v>135.05736999999999</v>
      </c>
      <c r="F299" s="9">
        <v>10.551679999999999</v>
      </c>
      <c r="G299" s="9">
        <v>10.049020000000001</v>
      </c>
      <c r="H299" s="9">
        <f t="shared" si="47"/>
        <v>20.6007</v>
      </c>
      <c r="I299" s="1"/>
    </row>
    <row r="300" spans="1:9" x14ac:dyDescent="0.3">
      <c r="A300" s="6">
        <f t="shared" si="54"/>
        <v>50</v>
      </c>
      <c r="B300" s="3" t="s">
        <v>8</v>
      </c>
      <c r="C300" s="9">
        <v>206.8545</v>
      </c>
      <c r="D300" s="9">
        <v>50.677150000000005</v>
      </c>
      <c r="E300" s="9">
        <v>129.45750000000001</v>
      </c>
      <c r="F300" s="9">
        <v>12.79495</v>
      </c>
      <c r="G300" s="9">
        <v>12.470920000000001</v>
      </c>
      <c r="H300" s="9">
        <f t="shared" si="47"/>
        <v>25.26587</v>
      </c>
      <c r="I300" s="1"/>
    </row>
    <row r="301" spans="1:9" x14ac:dyDescent="0.3">
      <c r="A301" s="7">
        <f t="shared" si="54"/>
        <v>50</v>
      </c>
      <c r="B301" s="3" t="s">
        <v>9</v>
      </c>
      <c r="C301" s="9">
        <v>218.49043000000003</v>
      </c>
      <c r="D301" s="9">
        <v>50.361429999999999</v>
      </c>
      <c r="E301" s="9">
        <v>123.64577</v>
      </c>
      <c r="F301" s="9">
        <v>14.6228</v>
      </c>
      <c r="G301" s="9">
        <v>13.85012</v>
      </c>
      <c r="H301" s="9">
        <f t="shared" si="47"/>
        <v>28.472920000000002</v>
      </c>
      <c r="I301" s="1"/>
    </row>
  </sheetData>
  <phoneticPr fontId="1" type="noConversion"/>
  <pageMargins left="0.7" right="0.7" top="0.75" bottom="0.75" header="0.3" footer="0.3"/>
  <pageSetup paperSize="9" scale="1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T9" sqref="T9"/>
    </sheetView>
  </sheetViews>
  <sheetFormatPr defaultRowHeight="16.5" x14ac:dyDescent="0.3"/>
  <cols>
    <col min="2" max="2" width="9" customWidth="1"/>
    <col min="7" max="7" width="9" customWidth="1"/>
    <col min="11" max="11" width="9" customWidth="1"/>
    <col min="15" max="15" width="9" customWidth="1"/>
  </cols>
  <sheetData>
    <row r="1" spans="1:18" s="8" customFormat="1" ht="49.5" customHeight="1" x14ac:dyDescent="0.3">
      <c r="A1" s="8" t="s">
        <v>15</v>
      </c>
      <c r="B1" s="8" t="s">
        <v>27</v>
      </c>
      <c r="C1" s="8" t="s">
        <v>20</v>
      </c>
      <c r="D1" s="8" t="s">
        <v>21</v>
      </c>
      <c r="E1" s="8" t="s">
        <v>10</v>
      </c>
      <c r="F1" s="8" t="s">
        <v>22</v>
      </c>
      <c r="G1" s="8" t="s">
        <v>28</v>
      </c>
      <c r="H1" s="8" t="s">
        <v>29</v>
      </c>
      <c r="I1" s="8" t="s">
        <v>23</v>
      </c>
      <c r="J1" s="8" t="s">
        <v>11</v>
      </c>
      <c r="K1" s="8" t="s">
        <v>30</v>
      </c>
      <c r="L1" s="8" t="s">
        <v>24</v>
      </c>
      <c r="M1" s="8" t="s">
        <v>25</v>
      </c>
      <c r="N1" s="8" t="s">
        <v>12</v>
      </c>
      <c r="O1" s="8" t="s">
        <v>31</v>
      </c>
      <c r="P1" s="8" t="s">
        <v>26</v>
      </c>
      <c r="Q1" s="8" t="s">
        <v>22</v>
      </c>
      <c r="R1" s="8" t="s">
        <v>13</v>
      </c>
    </row>
    <row r="2" spans="1:18" x14ac:dyDescent="0.3">
      <c r="A2">
        <v>1</v>
      </c>
      <c r="B2">
        <v>143.24191999999999</v>
      </c>
      <c r="C2">
        <v>40.911850000000001</v>
      </c>
      <c r="D2">
        <v>107.24118</v>
      </c>
      <c r="E2">
        <v>13.257460000000002</v>
      </c>
      <c r="F2">
        <v>98.175079999999994</v>
      </c>
      <c r="G2">
        <v>126.11027</v>
      </c>
      <c r="H2">
        <v>46.70438</v>
      </c>
      <c r="I2">
        <v>90.334609999999998</v>
      </c>
      <c r="J2">
        <v>12.790120000000002</v>
      </c>
      <c r="K2">
        <v>123.40409</v>
      </c>
      <c r="L2">
        <v>43.447290000000002</v>
      </c>
      <c r="M2">
        <v>93.277330000000006</v>
      </c>
      <c r="N2">
        <v>10.616900000000001</v>
      </c>
      <c r="O2">
        <v>125.15137</v>
      </c>
      <c r="P2">
        <v>44.518630000000002</v>
      </c>
      <c r="Q2">
        <v>98.175079999999994</v>
      </c>
      <c r="R2">
        <v>6.1200799999999997</v>
      </c>
    </row>
    <row r="3" spans="1:18" x14ac:dyDescent="0.3">
      <c r="A3">
        <v>2</v>
      </c>
      <c r="B3">
        <v>103.68729999999999</v>
      </c>
      <c r="C3">
        <v>68.249740000000003</v>
      </c>
      <c r="D3">
        <v>188.34805</v>
      </c>
      <c r="E3">
        <v>28.353000000000002</v>
      </c>
      <c r="F3">
        <v>198.95894999999999</v>
      </c>
      <c r="G3">
        <v>89.361599999999996</v>
      </c>
      <c r="H3">
        <v>79.067459999999997</v>
      </c>
      <c r="I3">
        <v>194.62977000000001</v>
      </c>
      <c r="J3">
        <v>35.676950000000005</v>
      </c>
      <c r="K3">
        <v>97.65485000000001</v>
      </c>
      <c r="L3">
        <v>75.329390000000004</v>
      </c>
      <c r="M3">
        <v>186.79938000000001</v>
      </c>
      <c r="N3">
        <v>26.35201</v>
      </c>
      <c r="O3">
        <v>94.706090000000003</v>
      </c>
      <c r="P3">
        <v>80.322500000000005</v>
      </c>
      <c r="Q3">
        <v>198.95894999999999</v>
      </c>
      <c r="R3">
        <v>26.525039999999997</v>
      </c>
    </row>
    <row r="4" spans="1:18" x14ac:dyDescent="0.3">
      <c r="A4">
        <v>3</v>
      </c>
      <c r="B4">
        <v>95.147230000000008</v>
      </c>
      <c r="C4">
        <v>21.989250000000002</v>
      </c>
      <c r="D4">
        <v>88.580820000000003</v>
      </c>
      <c r="E4">
        <v>11.42145</v>
      </c>
      <c r="F4">
        <v>68.872029999999995</v>
      </c>
      <c r="G4">
        <v>87.852729999999994</v>
      </c>
      <c r="H4">
        <v>20.951720000000002</v>
      </c>
      <c r="I4">
        <v>89.488519999999994</v>
      </c>
      <c r="J4">
        <v>11.929919999999999</v>
      </c>
      <c r="K4">
        <v>94.695790000000002</v>
      </c>
      <c r="L4">
        <v>20.134240000000002</v>
      </c>
      <c r="M4">
        <v>90.792879999999997</v>
      </c>
      <c r="N4">
        <v>10.53087</v>
      </c>
      <c r="O4">
        <v>77.925229999999999</v>
      </c>
      <c r="P4">
        <v>17.20391</v>
      </c>
      <c r="Q4">
        <v>68.872029999999995</v>
      </c>
      <c r="R4">
        <v>9.2083200000000005</v>
      </c>
    </row>
    <row r="5" spans="1:18" x14ac:dyDescent="0.3">
      <c r="A5">
        <v>4</v>
      </c>
      <c r="B5">
        <v>62.834870000000002</v>
      </c>
      <c r="C5">
        <v>58.293750000000003</v>
      </c>
      <c r="D5">
        <v>151.03434999999999</v>
      </c>
      <c r="E5">
        <v>24.135219999999997</v>
      </c>
      <c r="F5">
        <v>116.4648</v>
      </c>
      <c r="G5">
        <v>66.700389999999999</v>
      </c>
      <c r="H5">
        <v>33.998870000000004</v>
      </c>
      <c r="I5">
        <v>156.96449000000001</v>
      </c>
      <c r="J5">
        <v>24.480320000000003</v>
      </c>
      <c r="K5">
        <v>63.126640000000002</v>
      </c>
      <c r="L5">
        <v>70.802400000000006</v>
      </c>
      <c r="M5">
        <v>152.97542000000001</v>
      </c>
      <c r="N5">
        <v>24.207879999999999</v>
      </c>
      <c r="O5">
        <v>57.618980000000001</v>
      </c>
      <c r="P5">
        <v>37.97551</v>
      </c>
      <c r="Q5">
        <v>116.4648</v>
      </c>
      <c r="R5">
        <v>22.633010000000002</v>
      </c>
    </row>
    <row r="6" spans="1:18" x14ac:dyDescent="0.3">
      <c r="A6">
        <v>5</v>
      </c>
      <c r="B6">
        <v>97.347070000000002</v>
      </c>
      <c r="C6">
        <v>108.48931</v>
      </c>
      <c r="D6">
        <v>150.99239</v>
      </c>
      <c r="E6">
        <v>20.545500000000001</v>
      </c>
      <c r="F6">
        <v>142.39758</v>
      </c>
      <c r="G6">
        <v>104.22465</v>
      </c>
      <c r="H6">
        <v>104.8288</v>
      </c>
      <c r="I6">
        <v>169.96612999999999</v>
      </c>
      <c r="J6">
        <v>16.188590000000001</v>
      </c>
      <c r="K6">
        <v>96.484390000000005</v>
      </c>
      <c r="L6">
        <v>106.07379999999999</v>
      </c>
      <c r="M6">
        <v>147.23743999999999</v>
      </c>
      <c r="N6">
        <v>19.405850000000001</v>
      </c>
      <c r="O6">
        <v>87.627110000000002</v>
      </c>
      <c r="P6">
        <v>103.77340000000001</v>
      </c>
      <c r="Q6">
        <v>142.39758</v>
      </c>
      <c r="R6">
        <v>14.56692</v>
      </c>
    </row>
    <row r="7" spans="1:18" x14ac:dyDescent="0.3">
      <c r="A7">
        <v>6</v>
      </c>
      <c r="B7">
        <v>129.62281999999999</v>
      </c>
      <c r="C7">
        <v>38.007390000000001</v>
      </c>
      <c r="D7">
        <v>169.71404999999999</v>
      </c>
      <c r="E7">
        <v>26.318809999999999</v>
      </c>
      <c r="F7">
        <v>159.24895000000001</v>
      </c>
      <c r="G7">
        <v>169.65625</v>
      </c>
      <c r="H7">
        <v>36.064062</v>
      </c>
      <c r="I7">
        <v>185.09375</v>
      </c>
      <c r="J7">
        <v>6.7187400000000004</v>
      </c>
      <c r="K7">
        <v>126.02267000000001</v>
      </c>
      <c r="L7">
        <v>36.369770000000003</v>
      </c>
      <c r="M7">
        <v>165.87995000000001</v>
      </c>
      <c r="N7">
        <v>26.249490000000002</v>
      </c>
      <c r="O7">
        <v>114.60340000000001</v>
      </c>
      <c r="P7">
        <v>39.174140000000001</v>
      </c>
      <c r="Q7">
        <v>159.24895000000001</v>
      </c>
      <c r="R7">
        <v>22.012540000000001</v>
      </c>
    </row>
    <row r="8" spans="1:18" x14ac:dyDescent="0.3">
      <c r="A8">
        <v>7</v>
      </c>
      <c r="B8">
        <v>262.66967</v>
      </c>
      <c r="C8">
        <v>193.64012</v>
      </c>
      <c r="D8">
        <v>172.92535000000001</v>
      </c>
      <c r="E8">
        <v>20.93158</v>
      </c>
      <c r="F8">
        <v>106.09375</v>
      </c>
      <c r="G8">
        <v>191.65629999999999</v>
      </c>
      <c r="H8">
        <v>168.89060000000001</v>
      </c>
      <c r="I8">
        <v>166.48439999999999</v>
      </c>
      <c r="J8">
        <v>19.125</v>
      </c>
      <c r="K8">
        <v>262.78134999999997</v>
      </c>
      <c r="L8">
        <v>192.33929000000001</v>
      </c>
      <c r="M8">
        <v>174.12106</v>
      </c>
      <c r="N8">
        <v>26.56195</v>
      </c>
      <c r="O8">
        <v>182.03125</v>
      </c>
      <c r="P8">
        <v>178.15625</v>
      </c>
      <c r="Q8">
        <v>106.09375</v>
      </c>
      <c r="R8">
        <v>23.4</v>
      </c>
    </row>
    <row r="9" spans="1:18" x14ac:dyDescent="0.3">
      <c r="A9">
        <v>8</v>
      </c>
      <c r="B9">
        <v>19.286760000000001</v>
      </c>
      <c r="C9">
        <v>12.207260000000002</v>
      </c>
      <c r="D9">
        <v>151.49778000000001</v>
      </c>
      <c r="E9">
        <v>25.553630000000002</v>
      </c>
      <c r="F9">
        <v>140.55027000000001</v>
      </c>
      <c r="G9">
        <v>24.607230000000001</v>
      </c>
      <c r="H9">
        <v>6.45852</v>
      </c>
      <c r="I9">
        <v>147.02288999999999</v>
      </c>
      <c r="J9">
        <v>37.763980000000004</v>
      </c>
      <c r="K9">
        <v>17.519549999999999</v>
      </c>
      <c r="L9">
        <v>11.469149999999999</v>
      </c>
      <c r="M9">
        <v>158.37854999999999</v>
      </c>
      <c r="N9">
        <v>25.897840000000002</v>
      </c>
      <c r="O9">
        <v>24.88926</v>
      </c>
      <c r="P9">
        <v>4.6958200000000003</v>
      </c>
      <c r="Q9">
        <v>140.55027000000001</v>
      </c>
      <c r="R9">
        <v>18.75508</v>
      </c>
    </row>
    <row r="10" spans="1:18" x14ac:dyDescent="0.3">
      <c r="A10">
        <v>9</v>
      </c>
      <c r="B10">
        <v>138.73324</v>
      </c>
      <c r="C10">
        <v>28.19821</v>
      </c>
      <c r="D10">
        <v>136.94561999999999</v>
      </c>
      <c r="E10">
        <v>23.132550000000002</v>
      </c>
      <c r="F10">
        <v>126.44871000000001</v>
      </c>
      <c r="G10">
        <v>137.33512000000002</v>
      </c>
      <c r="H10">
        <v>36.70637</v>
      </c>
      <c r="I10">
        <v>128.86008000000001</v>
      </c>
      <c r="J10">
        <v>24.184170000000002</v>
      </c>
      <c r="K10">
        <v>139.79339000000002</v>
      </c>
      <c r="L10">
        <v>25.931529999999999</v>
      </c>
      <c r="M10">
        <v>140.84909999999999</v>
      </c>
      <c r="N10">
        <v>24.228189999999998</v>
      </c>
      <c r="O10">
        <v>133.75332</v>
      </c>
      <c r="P10">
        <v>33.829650000000001</v>
      </c>
      <c r="Q10">
        <v>126.44871000000001</v>
      </c>
      <c r="R10">
        <v>13.593910000000001</v>
      </c>
    </row>
    <row r="11" spans="1:18" x14ac:dyDescent="0.3">
      <c r="A11">
        <v>10</v>
      </c>
      <c r="B11">
        <v>91.975409999999997</v>
      </c>
      <c r="C11">
        <v>23.158260000000002</v>
      </c>
      <c r="D11">
        <v>99.396469999999994</v>
      </c>
      <c r="E11">
        <v>11.736689999999999</v>
      </c>
      <c r="F11">
        <v>105.66301</v>
      </c>
      <c r="G11">
        <v>98.908360000000002</v>
      </c>
      <c r="H11">
        <v>19.00891</v>
      </c>
      <c r="I11">
        <v>111.00749999999999</v>
      </c>
      <c r="J11">
        <v>13.593910000000001</v>
      </c>
      <c r="K11">
        <v>83.32132</v>
      </c>
      <c r="L11">
        <v>21.39547</v>
      </c>
      <c r="M11">
        <v>90.103020000000001</v>
      </c>
      <c r="N11">
        <v>10.06066</v>
      </c>
      <c r="O11">
        <v>86.809219999999996</v>
      </c>
      <c r="P11">
        <v>23.436800000000002</v>
      </c>
      <c r="Q11">
        <v>105.66301</v>
      </c>
      <c r="R11">
        <v>8.6583600000000001</v>
      </c>
    </row>
    <row r="12" spans="1:18" x14ac:dyDescent="0.3">
      <c r="A12">
        <v>11</v>
      </c>
      <c r="B12">
        <v>118.42473</v>
      </c>
      <c r="C12">
        <v>85.280799999999999</v>
      </c>
      <c r="D12">
        <v>163.36924999999999</v>
      </c>
      <c r="E12">
        <v>19.910170000000001</v>
      </c>
      <c r="F12">
        <v>167.31504000000001</v>
      </c>
      <c r="G12">
        <v>118.41082</v>
      </c>
      <c r="H12">
        <v>104.48262</v>
      </c>
      <c r="I12">
        <v>195.16561999999999</v>
      </c>
      <c r="J12">
        <v>15.666840000000001</v>
      </c>
      <c r="K12">
        <v>118.15133</v>
      </c>
      <c r="L12">
        <v>84.606100000000012</v>
      </c>
      <c r="M12">
        <v>171.50971000000001</v>
      </c>
      <c r="N12">
        <v>19.019390000000001</v>
      </c>
      <c r="O12">
        <v>128.28191000000001</v>
      </c>
      <c r="P12">
        <v>100.34672</v>
      </c>
      <c r="Q12">
        <v>167.31504000000001</v>
      </c>
      <c r="R12">
        <v>18.205110000000001</v>
      </c>
    </row>
    <row r="13" spans="1:18" x14ac:dyDescent="0.3">
      <c r="A13">
        <v>12</v>
      </c>
      <c r="B13">
        <v>191.33612000000002</v>
      </c>
      <c r="C13">
        <v>36.463760000000001</v>
      </c>
      <c r="D13">
        <v>138.31130999999999</v>
      </c>
      <c r="E13">
        <v>12.1736</v>
      </c>
      <c r="F13">
        <v>118.55184</v>
      </c>
      <c r="G13">
        <v>158.50156000000001</v>
      </c>
      <c r="H13">
        <v>26.52356</v>
      </c>
      <c r="I13">
        <v>123.26176</v>
      </c>
      <c r="J13">
        <v>11.746600000000001</v>
      </c>
      <c r="K13">
        <v>191.36464000000001</v>
      </c>
      <c r="L13">
        <v>36.363939999999999</v>
      </c>
      <c r="M13">
        <v>138.68683999999999</v>
      </c>
      <c r="N13">
        <v>18.40062</v>
      </c>
      <c r="O13">
        <v>147.91129000000001</v>
      </c>
      <c r="P13">
        <v>24.409800000000001</v>
      </c>
      <c r="Q13">
        <v>118.55184</v>
      </c>
      <c r="R13">
        <v>11.845310000000001</v>
      </c>
    </row>
    <row r="14" spans="1:18" x14ac:dyDescent="0.3">
      <c r="A14">
        <v>13</v>
      </c>
      <c r="B14">
        <v>133.71129999999999</v>
      </c>
      <c r="C14">
        <v>146.76801</v>
      </c>
      <c r="D14">
        <v>156.00806</v>
      </c>
      <c r="E14">
        <v>26.429810000000003</v>
      </c>
      <c r="F14">
        <v>167.69578000000001</v>
      </c>
      <c r="G14">
        <v>132.10344000000001</v>
      </c>
      <c r="H14">
        <v>95.016329999999996</v>
      </c>
      <c r="I14">
        <v>162.32309000000001</v>
      </c>
      <c r="J14">
        <v>22.886839999999999</v>
      </c>
      <c r="K14">
        <v>133.41467</v>
      </c>
      <c r="L14">
        <v>147.35138000000001</v>
      </c>
      <c r="M14">
        <v>157.10559000000001</v>
      </c>
      <c r="N14">
        <v>12.730409999999999</v>
      </c>
      <c r="O14">
        <v>122.86691</v>
      </c>
      <c r="P14">
        <v>67.179839999999999</v>
      </c>
      <c r="Q14">
        <v>167.69578000000001</v>
      </c>
      <c r="R14">
        <v>20.306249999999999</v>
      </c>
    </row>
    <row r="15" spans="1:18" x14ac:dyDescent="0.3">
      <c r="A15">
        <v>14</v>
      </c>
      <c r="B15">
        <v>244.92706999999999</v>
      </c>
      <c r="C15">
        <v>92.735720000000001</v>
      </c>
      <c r="D15">
        <v>237.40167</v>
      </c>
      <c r="E15">
        <v>24.913</v>
      </c>
      <c r="F15">
        <v>223.82</v>
      </c>
      <c r="G15">
        <v>170.29047</v>
      </c>
      <c r="H15">
        <v>60.461680000000001</v>
      </c>
      <c r="I15">
        <v>276.51754</v>
      </c>
      <c r="J15">
        <v>19.728079999999999</v>
      </c>
      <c r="K15">
        <v>241.75411</v>
      </c>
      <c r="L15">
        <v>92.624970000000005</v>
      </c>
      <c r="M15">
        <v>239.28994</v>
      </c>
      <c r="N15">
        <v>35.899299999999997</v>
      </c>
      <c r="O15">
        <v>155.82227</v>
      </c>
      <c r="P15">
        <v>69.506600000000006</v>
      </c>
      <c r="Q15">
        <v>223.82</v>
      </c>
      <c r="R15">
        <v>23.535499999999999</v>
      </c>
    </row>
    <row r="16" spans="1:18" x14ac:dyDescent="0.3">
      <c r="A16">
        <v>15</v>
      </c>
      <c r="B16">
        <v>164.58988000000002</v>
      </c>
      <c r="C16">
        <v>29.348549999999999</v>
      </c>
      <c r="D16">
        <v>101.05349</v>
      </c>
      <c r="E16">
        <v>13.291879999999999</v>
      </c>
      <c r="F16">
        <v>128.04219000000001</v>
      </c>
      <c r="G16">
        <v>187.00081999999998</v>
      </c>
      <c r="H16">
        <v>25.425120000000003</v>
      </c>
      <c r="I16">
        <v>115.28027</v>
      </c>
      <c r="J16">
        <v>13.66441</v>
      </c>
      <c r="K16">
        <v>171.4821</v>
      </c>
      <c r="L16">
        <v>26.191860000000002</v>
      </c>
      <c r="M16">
        <v>101.73300999999999</v>
      </c>
      <c r="N16">
        <v>11.99038</v>
      </c>
      <c r="O16">
        <v>184.78688</v>
      </c>
      <c r="P16">
        <v>23.295780000000001</v>
      </c>
      <c r="Q16">
        <v>128.04219000000001</v>
      </c>
      <c r="R16">
        <v>13.466989999999999</v>
      </c>
    </row>
    <row r="17" spans="1:18" x14ac:dyDescent="0.3">
      <c r="A17">
        <v>16</v>
      </c>
      <c r="B17">
        <v>284.72469000000001</v>
      </c>
      <c r="C17">
        <v>78.73845</v>
      </c>
      <c r="D17">
        <v>94.994600000000005</v>
      </c>
      <c r="E17">
        <v>8.6096499999999985</v>
      </c>
      <c r="F17">
        <v>105.6207</v>
      </c>
      <c r="G17">
        <v>217.61530999999999</v>
      </c>
      <c r="H17">
        <v>50.32058</v>
      </c>
      <c r="I17">
        <v>122.00672</v>
      </c>
      <c r="J17">
        <v>4.31508</v>
      </c>
      <c r="K17">
        <v>285.33093000000002</v>
      </c>
      <c r="L17">
        <v>78.841120000000004</v>
      </c>
      <c r="M17">
        <v>93.591440000000006</v>
      </c>
      <c r="N17">
        <v>7.7491700000000003</v>
      </c>
      <c r="O17">
        <v>237.07547</v>
      </c>
      <c r="P17">
        <v>46.873590000000007</v>
      </c>
      <c r="Q17">
        <v>105.6207</v>
      </c>
      <c r="R17">
        <v>9.1801200000000005</v>
      </c>
    </row>
    <row r="18" spans="1:18" x14ac:dyDescent="0.3">
      <c r="A18">
        <v>17</v>
      </c>
      <c r="B18">
        <v>94.546730000000011</v>
      </c>
      <c r="C18">
        <v>13.92633</v>
      </c>
      <c r="D18">
        <v>76.284149999999997</v>
      </c>
      <c r="E18">
        <v>10.182690000000001</v>
      </c>
      <c r="F18">
        <v>81.351910000000004</v>
      </c>
      <c r="G18">
        <v>116.16867000000001</v>
      </c>
      <c r="H18">
        <v>14.93355</v>
      </c>
      <c r="I18">
        <v>80.50582</v>
      </c>
      <c r="J18">
        <v>13.805430000000001</v>
      </c>
      <c r="K18">
        <v>77.083860000000001</v>
      </c>
      <c r="L18">
        <v>12.73155</v>
      </c>
      <c r="M18">
        <v>66.958519999999993</v>
      </c>
      <c r="N18">
        <v>7.2419399999999996</v>
      </c>
      <c r="O18">
        <v>110.0909</v>
      </c>
      <c r="P18">
        <v>5.7675400000000003</v>
      </c>
      <c r="Q18">
        <v>81.351910000000004</v>
      </c>
      <c r="R18">
        <v>12.91703</v>
      </c>
    </row>
    <row r="19" spans="1:18" x14ac:dyDescent="0.3">
      <c r="A19">
        <v>18</v>
      </c>
      <c r="B19">
        <v>54.353439999999999</v>
      </c>
      <c r="C19">
        <v>20.923919999999999</v>
      </c>
      <c r="D19">
        <v>169.30834999999999</v>
      </c>
      <c r="E19">
        <v>38.817059999999998</v>
      </c>
      <c r="F19">
        <v>172.29289</v>
      </c>
      <c r="G19">
        <v>57.012619999999998</v>
      </c>
      <c r="H19">
        <v>14.05926</v>
      </c>
      <c r="I19">
        <v>179.25906000000001</v>
      </c>
      <c r="J19">
        <v>44.673749999999998</v>
      </c>
      <c r="K19">
        <v>44.175919999999998</v>
      </c>
      <c r="L19">
        <v>25.771280000000001</v>
      </c>
      <c r="M19">
        <v>170.03496999999999</v>
      </c>
      <c r="N19">
        <v>33.831069999999997</v>
      </c>
      <c r="O19">
        <v>67.955429999999993</v>
      </c>
      <c r="P19">
        <v>12.381169999999999</v>
      </c>
      <c r="Q19">
        <v>172.29289</v>
      </c>
      <c r="R19">
        <v>26.63785</v>
      </c>
    </row>
    <row r="20" spans="1:18" x14ac:dyDescent="0.3">
      <c r="A20">
        <v>19</v>
      </c>
      <c r="B20">
        <v>289.95296000000002</v>
      </c>
      <c r="C20">
        <v>107.77858000000001</v>
      </c>
      <c r="D20">
        <v>133.77396999999999</v>
      </c>
      <c r="E20">
        <v>23.004259999999999</v>
      </c>
      <c r="F20">
        <v>120.99141</v>
      </c>
      <c r="G20">
        <v>42.473909999999997</v>
      </c>
      <c r="H20">
        <v>80.34205</v>
      </c>
      <c r="I20">
        <v>161.35007999999999</v>
      </c>
      <c r="J20">
        <v>0.11281000000000001</v>
      </c>
      <c r="K20">
        <v>288.98174999999998</v>
      </c>
      <c r="L20">
        <v>108.30552</v>
      </c>
      <c r="M20">
        <v>133.3142</v>
      </c>
      <c r="N20">
        <v>13.230170000000001</v>
      </c>
      <c r="O20">
        <v>263.45949000000002</v>
      </c>
      <c r="P20">
        <v>73.483239999999995</v>
      </c>
      <c r="Q20">
        <v>120.99141</v>
      </c>
      <c r="R20">
        <v>11.59149</v>
      </c>
    </row>
    <row r="21" spans="1:18" x14ac:dyDescent="0.3">
      <c r="A21">
        <v>20</v>
      </c>
      <c r="B21">
        <v>205.35038</v>
      </c>
      <c r="C21">
        <v>51.779679999999999</v>
      </c>
      <c r="D21">
        <v>104.80732</v>
      </c>
      <c r="E21">
        <v>13.67915</v>
      </c>
      <c r="F21">
        <v>102.63117</v>
      </c>
      <c r="G21">
        <v>202.70996</v>
      </c>
      <c r="H21">
        <v>51.978360000000002</v>
      </c>
      <c r="I21">
        <v>113.65859</v>
      </c>
      <c r="J21">
        <v>12.747810000000001</v>
      </c>
      <c r="K21">
        <v>205.52677</v>
      </c>
      <c r="L21">
        <v>51.903149999999997</v>
      </c>
      <c r="M21">
        <v>104.36193</v>
      </c>
      <c r="N21">
        <v>11.45661</v>
      </c>
      <c r="O21">
        <v>199.91785000000002</v>
      </c>
      <c r="P21">
        <v>75.175429999999992</v>
      </c>
      <c r="Q21">
        <v>102.63117</v>
      </c>
      <c r="R21">
        <v>9.1660199999999996</v>
      </c>
    </row>
    <row r="22" spans="1:18" x14ac:dyDescent="0.3">
      <c r="A22">
        <v>21</v>
      </c>
      <c r="B22">
        <v>269.39222000000001</v>
      </c>
      <c r="C22">
        <v>135.03448</v>
      </c>
      <c r="D22">
        <v>169.97225</v>
      </c>
      <c r="E22">
        <v>19.827159999999999</v>
      </c>
      <c r="F22">
        <v>151.74691000000001</v>
      </c>
      <c r="G22">
        <v>296.59816000000001</v>
      </c>
      <c r="H22">
        <v>138.9427</v>
      </c>
      <c r="I22">
        <v>189.10194999999999</v>
      </c>
      <c r="J22">
        <v>21.138240000000003</v>
      </c>
      <c r="K22">
        <v>263.24982</v>
      </c>
      <c r="L22">
        <v>132.74077</v>
      </c>
      <c r="M22">
        <v>165.00771</v>
      </c>
      <c r="N22">
        <v>17.419799999999999</v>
      </c>
      <c r="O22">
        <v>284.13238000000001</v>
      </c>
      <c r="P22">
        <v>154.91977</v>
      </c>
      <c r="Q22">
        <v>151.74691000000001</v>
      </c>
      <c r="R22">
        <v>19.135820000000002</v>
      </c>
    </row>
    <row r="23" spans="1:18" x14ac:dyDescent="0.3">
      <c r="A23">
        <v>22</v>
      </c>
      <c r="B23">
        <v>163.89581999999999</v>
      </c>
      <c r="C23">
        <v>49.230409999999999</v>
      </c>
      <c r="D23">
        <v>180.56381999999999</v>
      </c>
      <c r="E23">
        <v>33.044499999999999</v>
      </c>
      <c r="F23">
        <v>157.99391</v>
      </c>
      <c r="G23">
        <v>149.23684</v>
      </c>
      <c r="H23">
        <v>50.219580000000001</v>
      </c>
      <c r="I23">
        <v>170.30457000000001</v>
      </c>
      <c r="J23">
        <v>37.637070000000008</v>
      </c>
      <c r="K23">
        <v>143.18039999999999</v>
      </c>
      <c r="L23">
        <v>69.071309999999997</v>
      </c>
      <c r="M23">
        <v>165.16647</v>
      </c>
      <c r="N23">
        <v>23.791150000000002</v>
      </c>
      <c r="O23">
        <v>128.57804999999999</v>
      </c>
      <c r="P23">
        <v>54.276910000000001</v>
      </c>
      <c r="Q23">
        <v>157.99391</v>
      </c>
      <c r="R23">
        <v>15.08867</v>
      </c>
    </row>
    <row r="24" spans="1:18" x14ac:dyDescent="0.3">
      <c r="A24">
        <v>23</v>
      </c>
      <c r="B24">
        <v>164.08920999999998</v>
      </c>
      <c r="C24">
        <v>20.740100000000002</v>
      </c>
      <c r="D24">
        <v>119.40260000000001</v>
      </c>
      <c r="E24">
        <v>13.69279</v>
      </c>
      <c r="F24">
        <v>134.11995999999999</v>
      </c>
      <c r="G24">
        <v>199.35379</v>
      </c>
      <c r="H24">
        <v>13.015740000000001</v>
      </c>
      <c r="I24">
        <v>133.16104999999999</v>
      </c>
      <c r="J24">
        <v>15.652740000000001</v>
      </c>
      <c r="K24">
        <v>161.06469999999999</v>
      </c>
      <c r="L24">
        <v>18.781579999999998</v>
      </c>
      <c r="M24">
        <v>122.60477</v>
      </c>
      <c r="N24">
        <v>14.43727</v>
      </c>
      <c r="O24">
        <v>191.93636999999998</v>
      </c>
      <c r="P24">
        <v>10.37875</v>
      </c>
      <c r="Q24">
        <v>134.11995999999999</v>
      </c>
      <c r="R24">
        <v>13.692620000000002</v>
      </c>
    </row>
    <row r="25" spans="1:18" x14ac:dyDescent="0.3">
      <c r="A25">
        <v>24</v>
      </c>
      <c r="B25">
        <v>123.59892000000001</v>
      </c>
      <c r="C25">
        <v>104.63700999999999</v>
      </c>
      <c r="D25">
        <v>109.46574</v>
      </c>
      <c r="E25">
        <v>13.065459999999998</v>
      </c>
      <c r="F25">
        <v>97.498199999999997</v>
      </c>
      <c r="G25">
        <v>130.8484</v>
      </c>
      <c r="H25">
        <v>110.30242</v>
      </c>
      <c r="I25">
        <v>115.77383</v>
      </c>
      <c r="J25">
        <v>11.774800000000001</v>
      </c>
      <c r="K25">
        <v>122.17384</v>
      </c>
      <c r="L25">
        <v>101.28129999999999</v>
      </c>
      <c r="M25">
        <v>109.61827</v>
      </c>
      <c r="N25">
        <v>11.143560000000001</v>
      </c>
      <c r="O25">
        <v>125.54620999999999</v>
      </c>
      <c r="P25">
        <v>107.82055000000001</v>
      </c>
      <c r="Q25">
        <v>97.498199999999997</v>
      </c>
      <c r="R25">
        <v>9.1801200000000005</v>
      </c>
    </row>
    <row r="26" spans="1:18" x14ac:dyDescent="0.3">
      <c r="A26">
        <v>25</v>
      </c>
      <c r="B26">
        <v>199.87343000000001</v>
      </c>
      <c r="C26">
        <v>19.724959999999999</v>
      </c>
      <c r="D26">
        <v>104.87347</v>
      </c>
      <c r="E26">
        <v>11.716800000000001</v>
      </c>
      <c r="F26">
        <v>117.53652</v>
      </c>
      <c r="G26">
        <v>242.85711000000001</v>
      </c>
      <c r="H26">
        <v>21.913829999999997</v>
      </c>
      <c r="I26">
        <v>125.4616</v>
      </c>
      <c r="J26">
        <v>13.81953</v>
      </c>
      <c r="K26">
        <v>206.17941999999999</v>
      </c>
      <c r="L26">
        <v>28.037399999999998</v>
      </c>
      <c r="M26">
        <v>110.73848</v>
      </c>
      <c r="N26">
        <v>12.369440000000001</v>
      </c>
      <c r="O26">
        <v>237.90745999999999</v>
      </c>
      <c r="P26">
        <v>18.444839999999999</v>
      </c>
      <c r="Q26">
        <v>117.53652</v>
      </c>
      <c r="R26">
        <v>11.450469999999999</v>
      </c>
    </row>
    <row r="27" spans="1:18" x14ac:dyDescent="0.3">
      <c r="A27">
        <v>26</v>
      </c>
      <c r="B27">
        <v>131.92185000000001</v>
      </c>
      <c r="C27">
        <v>39.717550000000003</v>
      </c>
      <c r="D27">
        <v>103.84557</v>
      </c>
      <c r="E27">
        <v>12.106539999999999</v>
      </c>
      <c r="F27">
        <v>96.891840000000002</v>
      </c>
      <c r="G27">
        <v>143.55391</v>
      </c>
      <c r="H27">
        <v>40.72531</v>
      </c>
      <c r="I27">
        <v>110.61266000000001</v>
      </c>
      <c r="J27">
        <v>11.59149</v>
      </c>
      <c r="K27">
        <v>132.32132999999999</v>
      </c>
      <c r="L27">
        <v>37.983339999999998</v>
      </c>
      <c r="M27">
        <v>100.80483</v>
      </c>
      <c r="N27">
        <v>11.843360000000001</v>
      </c>
      <c r="O27">
        <v>134.23277000000002</v>
      </c>
      <c r="P27">
        <v>23.690619999999999</v>
      </c>
      <c r="Q27">
        <v>96.891840000000002</v>
      </c>
      <c r="R27">
        <v>8.6724600000000009</v>
      </c>
    </row>
    <row r="28" spans="1:18" x14ac:dyDescent="0.3">
      <c r="A28">
        <v>27</v>
      </c>
      <c r="B28">
        <v>93.684650000000005</v>
      </c>
      <c r="C28">
        <v>17.62002</v>
      </c>
      <c r="D28">
        <v>104.17688</v>
      </c>
      <c r="E28">
        <v>12.031409999999999</v>
      </c>
      <c r="F28">
        <v>117.69164000000001</v>
      </c>
      <c r="G28">
        <v>108.83586</v>
      </c>
      <c r="H28">
        <v>10.054410000000001</v>
      </c>
      <c r="I28">
        <v>116.33789</v>
      </c>
      <c r="J28">
        <v>13.93234</v>
      </c>
      <c r="K28">
        <v>92.673299999999998</v>
      </c>
      <c r="L28">
        <v>16.22589</v>
      </c>
      <c r="M28">
        <v>107.35195</v>
      </c>
      <c r="N28">
        <v>12.837260000000001</v>
      </c>
      <c r="O28">
        <v>80.44941</v>
      </c>
      <c r="P28">
        <v>8.4609400000000008</v>
      </c>
      <c r="Q28">
        <v>117.69164000000001</v>
      </c>
      <c r="R28">
        <v>18.81148</v>
      </c>
    </row>
    <row r="29" spans="1:18" x14ac:dyDescent="0.3">
      <c r="A29">
        <v>28</v>
      </c>
      <c r="B29">
        <v>161.90960999999999</v>
      </c>
      <c r="C29">
        <v>140.61035000000001</v>
      </c>
      <c r="D29">
        <v>152.99744000000001</v>
      </c>
      <c r="E29">
        <v>13.357230000000001</v>
      </c>
      <c r="F29">
        <v>150.61878999999999</v>
      </c>
      <c r="G29">
        <v>149.19452999999999</v>
      </c>
      <c r="H29">
        <v>131.03172000000001</v>
      </c>
      <c r="I29">
        <v>158.61438000000001</v>
      </c>
      <c r="J29">
        <v>14.20027</v>
      </c>
      <c r="K29">
        <v>161.95371</v>
      </c>
      <c r="L29">
        <v>137.37798000000001</v>
      </c>
      <c r="M29">
        <v>150.21926999999999</v>
      </c>
      <c r="N29">
        <v>16.263280000000002</v>
      </c>
      <c r="O29">
        <v>138.73116999999999</v>
      </c>
      <c r="P29">
        <v>80.012270000000001</v>
      </c>
      <c r="Q29">
        <v>150.61878999999999</v>
      </c>
      <c r="R29">
        <v>14.440000000000001</v>
      </c>
    </row>
    <row r="30" spans="1:18" x14ac:dyDescent="0.3">
      <c r="A30">
        <v>29</v>
      </c>
      <c r="B30">
        <v>174.53778</v>
      </c>
      <c r="C30">
        <v>39.181480000000001</v>
      </c>
      <c r="D30">
        <v>71.409009999999995</v>
      </c>
      <c r="E30">
        <v>9.8225699999999989</v>
      </c>
      <c r="F30">
        <v>86.075940000000003</v>
      </c>
      <c r="G30">
        <v>179.27315999999999</v>
      </c>
      <c r="H30">
        <v>37.425550000000001</v>
      </c>
      <c r="I30">
        <v>83.777379999999994</v>
      </c>
      <c r="J30">
        <v>13.255470000000001</v>
      </c>
      <c r="K30">
        <v>182.2534</v>
      </c>
      <c r="L30">
        <v>28.5214</v>
      </c>
      <c r="M30">
        <v>70.855069999999998</v>
      </c>
      <c r="N30">
        <v>6.9242699999999999</v>
      </c>
      <c r="O30">
        <v>172.23648</v>
      </c>
      <c r="P30">
        <v>36.70637</v>
      </c>
      <c r="Q30">
        <v>86.075940000000003</v>
      </c>
      <c r="R30">
        <v>7.2905100000000003</v>
      </c>
    </row>
    <row r="31" spans="1:18" x14ac:dyDescent="0.3">
      <c r="A31">
        <v>30</v>
      </c>
      <c r="B31">
        <v>74.003609999999995</v>
      </c>
      <c r="C31">
        <v>47.053360000000005</v>
      </c>
      <c r="D31">
        <v>163.51437000000001</v>
      </c>
      <c r="E31">
        <v>36.495400000000004</v>
      </c>
      <c r="F31">
        <v>153.03016</v>
      </c>
      <c r="G31">
        <v>86.583590000000001</v>
      </c>
      <c r="H31">
        <v>44.63758</v>
      </c>
      <c r="I31">
        <v>187.32516000000001</v>
      </c>
      <c r="J31">
        <v>35.197500000000005</v>
      </c>
      <c r="K31">
        <v>71.650310000000005</v>
      </c>
      <c r="L31">
        <v>45.521369999999997</v>
      </c>
      <c r="M31">
        <v>162.62495999999999</v>
      </c>
      <c r="N31">
        <v>36.410290000000003</v>
      </c>
      <c r="O31">
        <v>76.58559000000001</v>
      </c>
      <c r="P31">
        <v>44.58914</v>
      </c>
      <c r="Q31">
        <v>153.03016</v>
      </c>
      <c r="R31">
        <v>31.573399999999999</v>
      </c>
    </row>
    <row r="32" spans="1:18" x14ac:dyDescent="0.3">
      <c r="A32">
        <v>31</v>
      </c>
      <c r="B32">
        <v>165.31306000000001</v>
      </c>
      <c r="C32">
        <v>24.579599999999999</v>
      </c>
      <c r="D32">
        <v>118.29808</v>
      </c>
      <c r="E32">
        <v>13.700480000000001</v>
      </c>
      <c r="F32">
        <v>104.45027</v>
      </c>
      <c r="G32">
        <v>170.00844000000001</v>
      </c>
      <c r="H32">
        <v>23.648319999999998</v>
      </c>
      <c r="I32">
        <v>122.38746</v>
      </c>
      <c r="J32">
        <v>14.947659999999999</v>
      </c>
      <c r="K32">
        <v>162.72192999999999</v>
      </c>
      <c r="L32">
        <v>23.527800000000003</v>
      </c>
      <c r="M32">
        <v>118.82172</v>
      </c>
      <c r="N32">
        <v>12.89695</v>
      </c>
      <c r="O32">
        <v>167.21633000000003</v>
      </c>
      <c r="P32">
        <v>37.453749999999999</v>
      </c>
      <c r="Q32">
        <v>104.45027</v>
      </c>
      <c r="R32">
        <v>13.21317</v>
      </c>
    </row>
    <row r="33" spans="1:18" x14ac:dyDescent="0.3">
      <c r="A33">
        <v>32</v>
      </c>
      <c r="B33">
        <v>259.99522999999999</v>
      </c>
      <c r="C33">
        <v>54.248330000000003</v>
      </c>
      <c r="D33">
        <v>212.93799999999999</v>
      </c>
      <c r="E33">
        <v>10.538679999999999</v>
      </c>
      <c r="F33">
        <v>198.33848</v>
      </c>
      <c r="G33">
        <v>191.68253999999999</v>
      </c>
      <c r="H33">
        <v>30.566369999999999</v>
      </c>
      <c r="I33">
        <v>208.71723</v>
      </c>
      <c r="J33">
        <v>9.0672999999999995</v>
      </c>
      <c r="K33">
        <v>227.99692999999999</v>
      </c>
      <c r="L33">
        <v>62.183329999999998</v>
      </c>
      <c r="M33">
        <v>209.64207999999999</v>
      </c>
      <c r="N33">
        <v>23.247070000000001</v>
      </c>
      <c r="O33">
        <v>177.01691</v>
      </c>
      <c r="P33">
        <v>23.323979999999999</v>
      </c>
      <c r="Q33">
        <v>198.33848</v>
      </c>
      <c r="R33">
        <v>7.7981600000000002</v>
      </c>
    </row>
    <row r="34" spans="1:18" x14ac:dyDescent="0.3">
      <c r="A34">
        <v>33</v>
      </c>
      <c r="B34">
        <v>123.54674999999999</v>
      </c>
      <c r="C34">
        <v>86.888120000000001</v>
      </c>
      <c r="D34">
        <v>158.76671999999999</v>
      </c>
      <c r="E34">
        <v>18.41583</v>
      </c>
      <c r="F34">
        <v>160.81422000000001</v>
      </c>
      <c r="G34">
        <v>120.0466</v>
      </c>
      <c r="H34">
        <v>82.349810000000005</v>
      </c>
      <c r="I34">
        <v>159.7002</v>
      </c>
      <c r="J34">
        <v>17.908989999999999</v>
      </c>
      <c r="K34">
        <v>120.30852999999999</v>
      </c>
      <c r="L34">
        <v>85.652160000000009</v>
      </c>
      <c r="M34">
        <v>157.69884999999999</v>
      </c>
      <c r="N34">
        <v>17.56549</v>
      </c>
      <c r="O34">
        <v>113.7291</v>
      </c>
      <c r="P34">
        <v>62.314799999999998</v>
      </c>
      <c r="Q34">
        <v>160.81422000000001</v>
      </c>
      <c r="R34">
        <v>16.484719999999999</v>
      </c>
    </row>
    <row r="35" spans="1:18" x14ac:dyDescent="0.3">
      <c r="A35">
        <v>34</v>
      </c>
      <c r="B35">
        <v>68.816729999999993</v>
      </c>
      <c r="C35">
        <v>9.9126600000000007</v>
      </c>
      <c r="D35">
        <v>106.36312</v>
      </c>
      <c r="E35">
        <v>16.610300000000002</v>
      </c>
      <c r="F35">
        <v>108.73715</v>
      </c>
      <c r="G35">
        <v>76.444569999999999</v>
      </c>
      <c r="H35">
        <v>19.093520000000002</v>
      </c>
      <c r="I35">
        <v>107.24238</v>
      </c>
      <c r="J35">
        <v>18.994810000000001</v>
      </c>
      <c r="K35">
        <v>67.170730000000006</v>
      </c>
      <c r="L35">
        <v>9.3407700000000009</v>
      </c>
      <c r="M35">
        <v>107.20995000000001</v>
      </c>
      <c r="N35">
        <v>15.32723</v>
      </c>
      <c r="O35">
        <v>85.723399999999998</v>
      </c>
      <c r="P35">
        <v>23.577809999999999</v>
      </c>
      <c r="Q35">
        <v>108.73715</v>
      </c>
      <c r="R35">
        <v>16.10398</v>
      </c>
    </row>
    <row r="36" spans="1:18" x14ac:dyDescent="0.3">
      <c r="A36">
        <v>35</v>
      </c>
      <c r="B36">
        <v>179.48258999999999</v>
      </c>
      <c r="C36">
        <v>53.049689999999998</v>
      </c>
      <c r="D36">
        <v>95.31747</v>
      </c>
      <c r="E36">
        <v>11.527170000000002</v>
      </c>
      <c r="F36">
        <v>106.5373</v>
      </c>
      <c r="G36">
        <v>154.10187999999999</v>
      </c>
      <c r="H36">
        <v>59.720120000000001</v>
      </c>
      <c r="I36">
        <v>109.55504000000001</v>
      </c>
      <c r="J36">
        <v>9.9275000000000002</v>
      </c>
      <c r="K36">
        <v>176.75735</v>
      </c>
      <c r="L36">
        <v>51.444530000000007</v>
      </c>
      <c r="M36">
        <v>96.882940000000005</v>
      </c>
      <c r="N36">
        <v>11.897590000000001</v>
      </c>
      <c r="O36">
        <v>143.82184000000001</v>
      </c>
      <c r="P36">
        <v>38.97672</v>
      </c>
      <c r="Q36">
        <v>106.5373</v>
      </c>
      <c r="R36">
        <v>9.5185600000000008</v>
      </c>
    </row>
    <row r="37" spans="1:18" x14ac:dyDescent="0.3">
      <c r="A37">
        <v>36</v>
      </c>
      <c r="B37">
        <v>355.93500999999998</v>
      </c>
      <c r="C37">
        <v>162.61953</v>
      </c>
      <c r="D37">
        <v>176.06065000000001</v>
      </c>
      <c r="E37">
        <v>32.285000000000004</v>
      </c>
      <c r="F37">
        <v>152.93145000000001</v>
      </c>
      <c r="G37">
        <v>321.62844000000001</v>
      </c>
      <c r="H37">
        <v>158.40285</v>
      </c>
      <c r="I37">
        <v>197.73211000000001</v>
      </c>
      <c r="J37">
        <v>25.453320000000001</v>
      </c>
      <c r="K37">
        <v>351.57883000000004</v>
      </c>
      <c r="L37">
        <v>161.20582000000002</v>
      </c>
      <c r="M37">
        <v>178.27435</v>
      </c>
      <c r="N37">
        <v>31.55076</v>
      </c>
      <c r="O37">
        <v>312.84316000000001</v>
      </c>
      <c r="P37">
        <v>157.61316000000002</v>
      </c>
      <c r="Q37">
        <v>152.93145000000001</v>
      </c>
      <c r="R37">
        <v>23.662420000000004</v>
      </c>
    </row>
    <row r="38" spans="1:18" x14ac:dyDescent="0.3">
      <c r="A38">
        <v>37</v>
      </c>
      <c r="B38">
        <v>128.46093999999999</v>
      </c>
      <c r="C38">
        <v>83.071470000000005</v>
      </c>
      <c r="D38">
        <v>158.57391000000001</v>
      </c>
      <c r="E38">
        <v>26.736329999999999</v>
      </c>
      <c r="F38">
        <v>136.17878999999999</v>
      </c>
      <c r="G38">
        <v>124.47449</v>
      </c>
      <c r="H38">
        <v>79.593800000000002</v>
      </c>
      <c r="I38">
        <v>144.87944999999999</v>
      </c>
      <c r="J38">
        <v>26.200699999999998</v>
      </c>
      <c r="K38">
        <v>126.71575999999999</v>
      </c>
      <c r="L38">
        <v>79.595950000000002</v>
      </c>
      <c r="M38">
        <v>168.93127000000001</v>
      </c>
      <c r="N38">
        <v>26.24689</v>
      </c>
      <c r="O38">
        <v>119.14409999999999</v>
      </c>
      <c r="P38">
        <v>57.097230000000003</v>
      </c>
      <c r="Q38">
        <v>136.17878999999999</v>
      </c>
      <c r="R38">
        <v>21.420269999999999</v>
      </c>
    </row>
    <row r="39" spans="1:18" x14ac:dyDescent="0.3">
      <c r="A39">
        <v>38</v>
      </c>
      <c r="B39">
        <v>128.44386</v>
      </c>
      <c r="C39">
        <v>65.765550000000005</v>
      </c>
      <c r="D39">
        <v>101.49491</v>
      </c>
      <c r="E39">
        <v>10.326460000000001</v>
      </c>
      <c r="F39">
        <v>109.87938</v>
      </c>
      <c r="G39">
        <v>130.65098</v>
      </c>
      <c r="H39">
        <v>56.081910000000001</v>
      </c>
      <c r="I39">
        <v>94.466369999999998</v>
      </c>
      <c r="J39">
        <v>8.1647999999999996</v>
      </c>
      <c r="K39">
        <v>146.81659999999999</v>
      </c>
      <c r="L39">
        <v>58.910420000000002</v>
      </c>
      <c r="M39">
        <v>104.65994000000001</v>
      </c>
      <c r="N39">
        <v>11.391200000000001</v>
      </c>
      <c r="O39">
        <v>125.19367000000001</v>
      </c>
      <c r="P39">
        <v>40.922730000000001</v>
      </c>
      <c r="Q39">
        <v>109.87938</v>
      </c>
      <c r="R39">
        <v>7.8122699999999998</v>
      </c>
    </row>
    <row r="40" spans="1:18" x14ac:dyDescent="0.3">
      <c r="A40">
        <v>39</v>
      </c>
      <c r="B40">
        <v>84.929200000000009</v>
      </c>
      <c r="C40">
        <v>59.160850000000003</v>
      </c>
      <c r="D40">
        <v>188.80516</v>
      </c>
      <c r="E40">
        <v>40.615369999999999</v>
      </c>
      <c r="F40">
        <v>141.98863</v>
      </c>
      <c r="G40">
        <v>75.076719999999995</v>
      </c>
      <c r="H40">
        <v>54.008980000000001</v>
      </c>
      <c r="I40">
        <v>194.41824</v>
      </c>
      <c r="J40">
        <v>29.909420000000001</v>
      </c>
      <c r="K40">
        <v>83.841419999999999</v>
      </c>
      <c r="L40">
        <v>57.425229999999999</v>
      </c>
      <c r="M40">
        <v>193.59622999999999</v>
      </c>
      <c r="N40">
        <v>41.181020000000004</v>
      </c>
      <c r="O40">
        <v>72.482029999999995</v>
      </c>
      <c r="P40">
        <v>49.20035</v>
      </c>
      <c r="Q40">
        <v>141.98863</v>
      </c>
      <c r="R40">
        <v>28.44</v>
      </c>
    </row>
    <row r="41" spans="1:18" x14ac:dyDescent="0.3">
      <c r="A41">
        <v>40</v>
      </c>
      <c r="B41">
        <v>149.83376000000001</v>
      </c>
      <c r="C41">
        <v>85.374110000000002</v>
      </c>
      <c r="D41">
        <v>178.76397</v>
      </c>
      <c r="E41">
        <v>22.509869999999999</v>
      </c>
      <c r="F41">
        <v>171.85574</v>
      </c>
      <c r="G41">
        <v>166.87789000000001</v>
      </c>
      <c r="H41">
        <v>66.051720000000003</v>
      </c>
      <c r="I41">
        <v>195.8707</v>
      </c>
      <c r="J41">
        <v>23.535510000000002</v>
      </c>
      <c r="K41">
        <v>141.73098000000002</v>
      </c>
      <c r="L41">
        <v>84.634419999999992</v>
      </c>
      <c r="M41">
        <v>180.62529000000001</v>
      </c>
      <c r="N41">
        <v>21.18036</v>
      </c>
      <c r="O41">
        <v>154.86336</v>
      </c>
      <c r="P41">
        <v>43.32</v>
      </c>
      <c r="Q41">
        <v>171.85574</v>
      </c>
      <c r="R41">
        <v>20.038319999999999</v>
      </c>
    </row>
    <row r="42" spans="1:18" x14ac:dyDescent="0.3">
      <c r="A42">
        <v>41</v>
      </c>
      <c r="B42">
        <v>125.61805000000001</v>
      </c>
      <c r="C42">
        <v>111.98539000000001</v>
      </c>
      <c r="D42">
        <v>94.525999999999996</v>
      </c>
      <c r="E42">
        <v>7.6534300000000002</v>
      </c>
      <c r="F42">
        <v>117.25449</v>
      </c>
      <c r="G42">
        <v>150.19574</v>
      </c>
      <c r="H42">
        <v>118.49543</v>
      </c>
      <c r="I42">
        <v>115.32258</v>
      </c>
      <c r="J42">
        <v>7.6430400000000009</v>
      </c>
      <c r="K42">
        <v>111.59191000000001</v>
      </c>
      <c r="L42">
        <v>124.77709999999999</v>
      </c>
      <c r="M42">
        <v>92.5625</v>
      </c>
      <c r="N42">
        <v>6.6504600000000007</v>
      </c>
      <c r="O42">
        <v>146.30371</v>
      </c>
      <c r="P42">
        <v>101.79917999999999</v>
      </c>
      <c r="Q42">
        <v>117.25449</v>
      </c>
      <c r="R42">
        <v>6.8251600000000003</v>
      </c>
    </row>
    <row r="43" spans="1:18" x14ac:dyDescent="0.3">
      <c r="A43">
        <v>42</v>
      </c>
      <c r="B43">
        <v>96.928629999999998</v>
      </c>
      <c r="C43">
        <v>78.523610000000005</v>
      </c>
      <c r="D43">
        <v>160.66130000000001</v>
      </c>
      <c r="E43">
        <v>23.330870000000001</v>
      </c>
      <c r="F43">
        <v>180.57051000000001</v>
      </c>
      <c r="G43">
        <v>114.60340000000001</v>
      </c>
      <c r="H43">
        <v>80.209690000000009</v>
      </c>
      <c r="I43">
        <v>185.78809000000001</v>
      </c>
      <c r="J43">
        <v>25.805859999999999</v>
      </c>
      <c r="K43">
        <v>79.085800000000006</v>
      </c>
      <c r="L43">
        <v>90.940870000000004</v>
      </c>
      <c r="M43">
        <v>155.98978</v>
      </c>
      <c r="N43">
        <v>20.28791</v>
      </c>
      <c r="O43">
        <v>90.842269999999999</v>
      </c>
      <c r="P43">
        <v>60.284179999999999</v>
      </c>
      <c r="Q43">
        <v>180.57051000000001</v>
      </c>
      <c r="R43">
        <v>13.297779999999999</v>
      </c>
    </row>
    <row r="44" spans="1:18" x14ac:dyDescent="0.3">
      <c r="A44">
        <v>43</v>
      </c>
      <c r="B44">
        <v>151.94417999999999</v>
      </c>
      <c r="C44">
        <v>86.744630000000001</v>
      </c>
      <c r="D44">
        <v>157.42294999999999</v>
      </c>
      <c r="E44">
        <v>26.164279999999998</v>
      </c>
      <c r="F44">
        <v>170.41738000000001</v>
      </c>
      <c r="G44">
        <v>96.948239999999998</v>
      </c>
      <c r="H44">
        <v>88.839839999999995</v>
      </c>
      <c r="I44">
        <v>154.48262</v>
      </c>
      <c r="J44">
        <v>10.40696</v>
      </c>
      <c r="K44">
        <v>157.87888999999998</v>
      </c>
      <c r="L44">
        <v>84.920869999999994</v>
      </c>
      <c r="M44">
        <v>157.21367000000001</v>
      </c>
      <c r="N44">
        <v>24.288200000000003</v>
      </c>
      <c r="O44">
        <v>127.15379000000001</v>
      </c>
      <c r="P44">
        <v>62.032769999999999</v>
      </c>
      <c r="Q44">
        <v>170.41738000000001</v>
      </c>
      <c r="R44">
        <v>21.251060000000003</v>
      </c>
    </row>
    <row r="45" spans="1:18" x14ac:dyDescent="0.3">
      <c r="A45">
        <v>44</v>
      </c>
      <c r="B45">
        <v>269.30327</v>
      </c>
      <c r="C45">
        <v>142.21248</v>
      </c>
      <c r="D45">
        <v>175.19902999999999</v>
      </c>
      <c r="E45">
        <v>23.488340000000001</v>
      </c>
      <c r="F45">
        <v>153.46729999999999</v>
      </c>
      <c r="G45">
        <v>200.74984000000001</v>
      </c>
      <c r="H45">
        <v>164.19292999999999</v>
      </c>
      <c r="I45">
        <v>124.0532</v>
      </c>
      <c r="J45">
        <v>17.95129</v>
      </c>
      <c r="K45">
        <v>233.95075</v>
      </c>
      <c r="L45">
        <v>171.12543000000002</v>
      </c>
      <c r="M45">
        <v>146.65132</v>
      </c>
      <c r="N45">
        <v>22.219630000000002</v>
      </c>
      <c r="O45">
        <v>263.54410000000001</v>
      </c>
      <c r="P45">
        <v>178.31425999999999</v>
      </c>
      <c r="Q45">
        <v>153.46729999999999</v>
      </c>
      <c r="R45">
        <v>16.569330000000001</v>
      </c>
    </row>
    <row r="46" spans="1:18" x14ac:dyDescent="0.3">
      <c r="A46">
        <v>45</v>
      </c>
      <c r="B46">
        <v>109.82382</v>
      </c>
      <c r="C46">
        <v>35.411700000000003</v>
      </c>
      <c r="D46">
        <v>158.33654999999999</v>
      </c>
      <c r="E46">
        <v>22.25957</v>
      </c>
      <c r="F46">
        <v>161.66031000000001</v>
      </c>
      <c r="G46">
        <v>117.76215000000001</v>
      </c>
      <c r="H46">
        <v>35.32441</v>
      </c>
      <c r="I46">
        <v>176.81949</v>
      </c>
      <c r="J46">
        <v>23.380389999999998</v>
      </c>
      <c r="K46">
        <v>117.07203</v>
      </c>
      <c r="L46">
        <v>34.62556</v>
      </c>
      <c r="M46">
        <v>158.92615000000001</v>
      </c>
      <c r="N46">
        <v>25.00713</v>
      </c>
      <c r="O46">
        <v>115.43539000000001</v>
      </c>
      <c r="P46">
        <v>30.61449</v>
      </c>
      <c r="Q46">
        <v>161.66031000000001</v>
      </c>
      <c r="R46">
        <v>23.732930000000003</v>
      </c>
    </row>
    <row r="47" spans="1:18" x14ac:dyDescent="0.3">
      <c r="A47">
        <v>46</v>
      </c>
      <c r="B47">
        <v>100.72960999999999</v>
      </c>
      <c r="C47">
        <v>82.264780000000002</v>
      </c>
      <c r="D47">
        <v>107.66543</v>
      </c>
      <c r="E47">
        <v>7.88889</v>
      </c>
      <c r="F47">
        <v>117.95957</v>
      </c>
      <c r="G47">
        <v>115.85843999999999</v>
      </c>
      <c r="H47">
        <v>69.421989999999994</v>
      </c>
      <c r="I47">
        <v>117.12757999999999</v>
      </c>
      <c r="J47">
        <v>8.6865600000000001</v>
      </c>
      <c r="K47">
        <v>100.72960999999999</v>
      </c>
      <c r="L47">
        <v>82.264780000000002</v>
      </c>
      <c r="M47">
        <v>107.66543</v>
      </c>
      <c r="N47">
        <v>9.4386499999999991</v>
      </c>
      <c r="O47">
        <v>117.70574000000001</v>
      </c>
      <c r="P47">
        <v>64.937700000000007</v>
      </c>
      <c r="Q47">
        <v>117.95957</v>
      </c>
      <c r="R47">
        <v>7.0084800000000005</v>
      </c>
    </row>
    <row r="48" spans="1:18" x14ac:dyDescent="0.3">
      <c r="A48">
        <v>47</v>
      </c>
      <c r="B48">
        <v>116.53006999999999</v>
      </c>
      <c r="C48">
        <v>22.43383</v>
      </c>
      <c r="D48">
        <v>82.376270000000005</v>
      </c>
      <c r="E48">
        <v>10.48841</v>
      </c>
      <c r="F48">
        <v>94.847110000000001</v>
      </c>
      <c r="G48">
        <v>131.52527000000001</v>
      </c>
      <c r="H48">
        <v>23.704730000000001</v>
      </c>
      <c r="I48">
        <v>96.609800000000007</v>
      </c>
      <c r="J48">
        <v>9.5044500000000003</v>
      </c>
      <c r="K48">
        <v>116.06235</v>
      </c>
      <c r="L48">
        <v>22.669370000000001</v>
      </c>
      <c r="M48">
        <v>81.720110000000005</v>
      </c>
      <c r="N48">
        <v>7.6820800000000009</v>
      </c>
      <c r="O48">
        <v>121.75289000000001</v>
      </c>
      <c r="P48">
        <v>20.475470000000001</v>
      </c>
      <c r="Q48">
        <v>94.847110000000001</v>
      </c>
      <c r="R48">
        <v>13.325979999999999</v>
      </c>
    </row>
    <row r="49" spans="1:18" x14ac:dyDescent="0.3">
      <c r="A49">
        <v>48</v>
      </c>
      <c r="B49">
        <v>222.95738000000003</v>
      </c>
      <c r="C49">
        <v>109.51648</v>
      </c>
      <c r="D49">
        <v>97.80444</v>
      </c>
      <c r="E49">
        <v>4.1359599999999999</v>
      </c>
      <c r="F49">
        <v>61.722540000000002</v>
      </c>
      <c r="G49">
        <v>223.59438</v>
      </c>
      <c r="H49">
        <v>103.33625000000001</v>
      </c>
      <c r="I49">
        <v>100.82183999999999</v>
      </c>
      <c r="J49">
        <v>3.2010500000000004</v>
      </c>
      <c r="K49">
        <v>218.92719</v>
      </c>
      <c r="L49">
        <v>106.87793000000001</v>
      </c>
      <c r="M49">
        <v>104.65432</v>
      </c>
      <c r="N49">
        <v>2.12086</v>
      </c>
      <c r="O49">
        <v>216.33206999999999</v>
      </c>
      <c r="P49">
        <v>79.800740000000005</v>
      </c>
      <c r="Q49">
        <v>61.722540000000002</v>
      </c>
      <c r="R49">
        <v>3.4830000000000001</v>
      </c>
    </row>
    <row r="50" spans="1:18" x14ac:dyDescent="0.3">
      <c r="A50">
        <v>49</v>
      </c>
      <c r="B50">
        <v>221.44642999999999</v>
      </c>
      <c r="C50">
        <v>97.472380000000001</v>
      </c>
      <c r="D50">
        <v>114.90769</v>
      </c>
      <c r="E50">
        <v>10.394030000000001</v>
      </c>
      <c r="F50">
        <v>117.84676</v>
      </c>
      <c r="G50">
        <v>216.78332</v>
      </c>
      <c r="H50">
        <v>68.716909999999999</v>
      </c>
      <c r="I50">
        <v>121.37215</v>
      </c>
      <c r="J50">
        <v>10.67488</v>
      </c>
      <c r="K50">
        <v>240.76215999999999</v>
      </c>
      <c r="L50">
        <v>93.122600000000006</v>
      </c>
      <c r="M50">
        <v>117.75933000000001</v>
      </c>
      <c r="N50">
        <v>12.88921</v>
      </c>
      <c r="O50">
        <v>211.86188000000001</v>
      </c>
      <c r="P50">
        <v>60.4816</v>
      </c>
      <c r="Q50">
        <v>117.84676</v>
      </c>
      <c r="R50">
        <v>10.505659999999999</v>
      </c>
    </row>
    <row r="51" spans="1:18" x14ac:dyDescent="0.3">
      <c r="A51">
        <v>50</v>
      </c>
      <c r="B51">
        <v>184.55887999999999</v>
      </c>
      <c r="C51">
        <v>57.323880000000003</v>
      </c>
      <c r="D51">
        <v>134.01051000000001</v>
      </c>
      <c r="E51">
        <v>19.267200000000003</v>
      </c>
      <c r="F51">
        <v>160.17965000000001</v>
      </c>
      <c r="G51">
        <v>188.84812000000002</v>
      </c>
      <c r="H51">
        <v>41.007340000000006</v>
      </c>
      <c r="I51">
        <v>145.21789000000001</v>
      </c>
      <c r="J51">
        <v>19.7986</v>
      </c>
      <c r="K51">
        <v>195.23103</v>
      </c>
      <c r="L51">
        <v>55.487720000000003</v>
      </c>
      <c r="M51">
        <v>133.33752999999999</v>
      </c>
      <c r="N51">
        <v>18.506990000000002</v>
      </c>
      <c r="O51">
        <v>186.19703000000001</v>
      </c>
      <c r="P51">
        <v>33.463009999999997</v>
      </c>
      <c r="Q51">
        <v>160.17965000000001</v>
      </c>
      <c r="R51">
        <v>18.61406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T_Level</vt:lpstr>
      <vt:lpstr>Sheet2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18-02-23T01:13:20Z</cp:lastPrinted>
  <dcterms:created xsi:type="dcterms:W3CDTF">2016-06-09T13:53:51Z</dcterms:created>
  <dcterms:modified xsi:type="dcterms:W3CDTF">2019-09-06T14:25:45Z</dcterms:modified>
</cp:coreProperties>
</file>